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rauckhorst\Desktop\Manuscripts\DZO Mpc1 kidney\221227_Final Draft MPC with figures\"/>
    </mc:Choice>
  </mc:AlternateContent>
  <xr:revisionPtr revIDLastSave="0" documentId="13_ncr:1_{C9C86384-3DE5-4A49-A8C9-636E9C0BCB1E}" xr6:coauthVersionLast="47" xr6:coauthVersionMax="47" xr10:uidLastSave="{00000000-0000-0000-0000-000000000000}"/>
  <bookViews>
    <workbookView xWindow="28680" yWindow="-8550" windowWidth="18240" windowHeight="29040" xr2:uid="{FF55A2CE-F206-4E74-84CF-B3DFFF62B11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3" i="1" l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7" i="1"/>
  <c r="S68" i="1"/>
  <c r="S69" i="1"/>
  <c r="S70" i="1"/>
  <c r="S71" i="1"/>
  <c r="S72" i="1"/>
  <c r="S73" i="1"/>
  <c r="S74" i="1"/>
  <c r="S75" i="1"/>
  <c r="S76" i="1"/>
  <c r="S77" i="1"/>
  <c r="S78" i="1"/>
  <c r="S79" i="1"/>
  <c r="S80" i="1"/>
  <c r="S81" i="1"/>
  <c r="S82" i="1"/>
  <c r="S83" i="1"/>
  <c r="S84" i="1"/>
  <c r="S85" i="1"/>
  <c r="S86" i="1"/>
  <c r="S87" i="1"/>
  <c r="S88" i="1"/>
  <c r="S89" i="1"/>
  <c r="S90" i="1"/>
  <c r="S91" i="1"/>
  <c r="S92" i="1"/>
  <c r="S93" i="1"/>
  <c r="S94" i="1"/>
  <c r="S95" i="1"/>
  <c r="S96" i="1"/>
  <c r="S97" i="1"/>
  <c r="S98" i="1"/>
  <c r="S99" i="1"/>
  <c r="S100" i="1"/>
  <c r="S101" i="1"/>
  <c r="S102" i="1"/>
  <c r="S103" i="1"/>
  <c r="S104" i="1"/>
  <c r="S105" i="1"/>
  <c r="S106" i="1"/>
  <c r="S107" i="1"/>
  <c r="S108" i="1"/>
  <c r="S109" i="1"/>
  <c r="S110" i="1"/>
  <c r="S111" i="1"/>
  <c r="S112" i="1"/>
  <c r="S113" i="1"/>
  <c r="S114" i="1"/>
  <c r="S115" i="1"/>
  <c r="S116" i="1"/>
  <c r="S117" i="1"/>
  <c r="S118" i="1"/>
  <c r="S119" i="1"/>
  <c r="S120" i="1"/>
  <c r="S121" i="1"/>
  <c r="S122" i="1"/>
  <c r="S123" i="1"/>
  <c r="S124" i="1"/>
  <c r="S125" i="1"/>
  <c r="S126" i="1"/>
  <c r="S127" i="1"/>
  <c r="S128" i="1"/>
  <c r="S129" i="1"/>
  <c r="S130" i="1"/>
  <c r="S131" i="1"/>
  <c r="S132" i="1"/>
  <c r="S133" i="1"/>
  <c r="S134" i="1"/>
  <c r="S135" i="1"/>
  <c r="S136" i="1"/>
  <c r="S137" i="1"/>
  <c r="S138" i="1"/>
  <c r="S139" i="1"/>
  <c r="S140" i="1"/>
  <c r="S141" i="1"/>
  <c r="S142" i="1"/>
  <c r="S143" i="1"/>
  <c r="S144" i="1"/>
  <c r="S145" i="1"/>
  <c r="S146" i="1"/>
  <c r="S147" i="1"/>
  <c r="S148" i="1"/>
  <c r="S149" i="1"/>
  <c r="S150" i="1"/>
  <c r="S151" i="1"/>
  <c r="S152" i="1"/>
  <c r="S153" i="1"/>
  <c r="S154" i="1"/>
  <c r="S155" i="1"/>
  <c r="S156" i="1"/>
  <c r="S157" i="1"/>
  <c r="S158" i="1"/>
  <c r="S159" i="1"/>
  <c r="S160" i="1"/>
  <c r="S161" i="1"/>
  <c r="S162" i="1"/>
  <c r="S163" i="1"/>
  <c r="S164" i="1"/>
  <c r="S165" i="1"/>
  <c r="S166" i="1"/>
  <c r="S167" i="1"/>
  <c r="S168" i="1"/>
  <c r="S169" i="1"/>
  <c r="S170" i="1"/>
  <c r="O4" i="1"/>
  <c r="P4" i="1"/>
  <c r="Q4" i="1"/>
  <c r="R4" i="1"/>
  <c r="O5" i="1"/>
  <c r="P5" i="1"/>
  <c r="Q5" i="1"/>
  <c r="R5" i="1"/>
  <c r="O6" i="1"/>
  <c r="P6" i="1"/>
  <c r="Q6" i="1"/>
  <c r="R6" i="1"/>
  <c r="O7" i="1"/>
  <c r="P7" i="1"/>
  <c r="Q7" i="1"/>
  <c r="R7" i="1"/>
  <c r="O8" i="1"/>
  <c r="P8" i="1"/>
  <c r="Q8" i="1"/>
  <c r="R8" i="1"/>
  <c r="O9" i="1"/>
  <c r="P9" i="1"/>
  <c r="Q9" i="1"/>
  <c r="R9" i="1"/>
  <c r="O10" i="1"/>
  <c r="P10" i="1"/>
  <c r="Q10" i="1"/>
  <c r="R10" i="1"/>
  <c r="O11" i="1"/>
  <c r="P11" i="1"/>
  <c r="Q11" i="1"/>
  <c r="R11" i="1"/>
  <c r="O12" i="1"/>
  <c r="P12" i="1"/>
  <c r="Q12" i="1"/>
  <c r="R12" i="1"/>
  <c r="O13" i="1"/>
  <c r="P13" i="1"/>
  <c r="Q13" i="1"/>
  <c r="R13" i="1"/>
  <c r="O14" i="1"/>
  <c r="P14" i="1"/>
  <c r="Q14" i="1"/>
  <c r="R14" i="1"/>
  <c r="O15" i="1"/>
  <c r="P15" i="1"/>
  <c r="Q15" i="1"/>
  <c r="R15" i="1"/>
  <c r="O16" i="1"/>
  <c r="P16" i="1"/>
  <c r="Q16" i="1"/>
  <c r="R16" i="1"/>
  <c r="O17" i="1"/>
  <c r="P17" i="1"/>
  <c r="Q17" i="1"/>
  <c r="R17" i="1"/>
  <c r="O18" i="1"/>
  <c r="P18" i="1"/>
  <c r="Q18" i="1"/>
  <c r="R18" i="1"/>
  <c r="O19" i="1"/>
  <c r="P19" i="1"/>
  <c r="Q19" i="1"/>
  <c r="R19" i="1"/>
  <c r="O20" i="1"/>
  <c r="P20" i="1"/>
  <c r="Q20" i="1"/>
  <c r="R20" i="1"/>
  <c r="O21" i="1"/>
  <c r="P21" i="1"/>
  <c r="Q21" i="1"/>
  <c r="R21" i="1"/>
  <c r="O22" i="1"/>
  <c r="P22" i="1"/>
  <c r="Q22" i="1"/>
  <c r="R22" i="1"/>
  <c r="O23" i="1"/>
  <c r="P23" i="1"/>
  <c r="Q23" i="1"/>
  <c r="R23" i="1"/>
  <c r="O24" i="1"/>
  <c r="P24" i="1"/>
  <c r="Q24" i="1"/>
  <c r="R24" i="1"/>
  <c r="O25" i="1"/>
  <c r="P25" i="1"/>
  <c r="Q25" i="1"/>
  <c r="R25" i="1"/>
  <c r="O26" i="1"/>
  <c r="P26" i="1"/>
  <c r="Q26" i="1"/>
  <c r="R26" i="1"/>
  <c r="O27" i="1"/>
  <c r="P27" i="1"/>
  <c r="Q27" i="1"/>
  <c r="R27" i="1"/>
  <c r="O28" i="1"/>
  <c r="P28" i="1"/>
  <c r="Q28" i="1"/>
  <c r="R28" i="1"/>
  <c r="O29" i="1"/>
  <c r="P29" i="1"/>
  <c r="Q29" i="1"/>
  <c r="R29" i="1"/>
  <c r="O30" i="1"/>
  <c r="P30" i="1"/>
  <c r="Q30" i="1"/>
  <c r="R30" i="1"/>
  <c r="O31" i="1"/>
  <c r="P31" i="1"/>
  <c r="Q31" i="1"/>
  <c r="R31" i="1"/>
  <c r="O32" i="1"/>
  <c r="P32" i="1"/>
  <c r="Q32" i="1"/>
  <c r="R32" i="1"/>
  <c r="O33" i="1"/>
  <c r="P33" i="1"/>
  <c r="Q33" i="1"/>
  <c r="R33" i="1"/>
  <c r="O34" i="1"/>
  <c r="P34" i="1"/>
  <c r="Q34" i="1"/>
  <c r="R34" i="1"/>
  <c r="O35" i="1"/>
  <c r="P35" i="1"/>
  <c r="Q35" i="1"/>
  <c r="R35" i="1"/>
  <c r="O36" i="1"/>
  <c r="P36" i="1"/>
  <c r="Q36" i="1"/>
  <c r="R36" i="1"/>
  <c r="O37" i="1"/>
  <c r="P37" i="1"/>
  <c r="Q37" i="1"/>
  <c r="R37" i="1"/>
  <c r="O38" i="1"/>
  <c r="P38" i="1"/>
  <c r="Q38" i="1"/>
  <c r="R38" i="1"/>
  <c r="O39" i="1"/>
  <c r="P39" i="1"/>
  <c r="Q39" i="1"/>
  <c r="R39" i="1"/>
  <c r="O40" i="1"/>
  <c r="P40" i="1"/>
  <c r="Q40" i="1"/>
  <c r="R40" i="1"/>
  <c r="O41" i="1"/>
  <c r="P41" i="1"/>
  <c r="Q41" i="1"/>
  <c r="R41" i="1"/>
  <c r="O42" i="1"/>
  <c r="P42" i="1"/>
  <c r="Q42" i="1"/>
  <c r="R42" i="1"/>
  <c r="O43" i="1"/>
  <c r="P43" i="1"/>
  <c r="Q43" i="1"/>
  <c r="R43" i="1"/>
  <c r="O44" i="1"/>
  <c r="P44" i="1"/>
  <c r="Q44" i="1"/>
  <c r="R44" i="1"/>
  <c r="O45" i="1"/>
  <c r="P45" i="1"/>
  <c r="Q45" i="1"/>
  <c r="R45" i="1"/>
  <c r="O46" i="1"/>
  <c r="P46" i="1"/>
  <c r="Q46" i="1"/>
  <c r="R46" i="1"/>
  <c r="O47" i="1"/>
  <c r="P47" i="1"/>
  <c r="Q47" i="1"/>
  <c r="R47" i="1"/>
  <c r="O48" i="1"/>
  <c r="P48" i="1"/>
  <c r="Q48" i="1"/>
  <c r="R48" i="1"/>
  <c r="O49" i="1"/>
  <c r="P49" i="1"/>
  <c r="Q49" i="1"/>
  <c r="R49" i="1"/>
  <c r="O50" i="1"/>
  <c r="P50" i="1"/>
  <c r="Q50" i="1"/>
  <c r="R50" i="1"/>
  <c r="O51" i="1"/>
  <c r="P51" i="1"/>
  <c r="Q51" i="1"/>
  <c r="R51" i="1"/>
  <c r="O52" i="1"/>
  <c r="P52" i="1"/>
  <c r="Q52" i="1"/>
  <c r="R52" i="1"/>
  <c r="O53" i="1"/>
  <c r="P53" i="1"/>
  <c r="Q53" i="1"/>
  <c r="R53" i="1"/>
  <c r="O54" i="1"/>
  <c r="P54" i="1"/>
  <c r="Q54" i="1"/>
  <c r="R54" i="1"/>
  <c r="O55" i="1"/>
  <c r="P55" i="1"/>
  <c r="Q55" i="1"/>
  <c r="R55" i="1"/>
  <c r="O56" i="1"/>
  <c r="P56" i="1"/>
  <c r="Q56" i="1"/>
  <c r="R56" i="1"/>
  <c r="O57" i="1"/>
  <c r="P57" i="1"/>
  <c r="Q57" i="1"/>
  <c r="R57" i="1"/>
  <c r="O58" i="1"/>
  <c r="P58" i="1"/>
  <c r="Q58" i="1"/>
  <c r="R58" i="1"/>
  <c r="O59" i="1"/>
  <c r="P59" i="1"/>
  <c r="Q59" i="1"/>
  <c r="R59" i="1"/>
  <c r="O60" i="1"/>
  <c r="P60" i="1"/>
  <c r="Q60" i="1"/>
  <c r="R60" i="1"/>
  <c r="O61" i="1"/>
  <c r="P61" i="1"/>
  <c r="Q61" i="1"/>
  <c r="R61" i="1"/>
  <c r="O62" i="1"/>
  <c r="P62" i="1"/>
  <c r="Q62" i="1"/>
  <c r="R62" i="1"/>
  <c r="O63" i="1"/>
  <c r="P63" i="1"/>
  <c r="Q63" i="1"/>
  <c r="R63" i="1"/>
  <c r="O64" i="1"/>
  <c r="P64" i="1"/>
  <c r="Q64" i="1"/>
  <c r="R64" i="1"/>
  <c r="O65" i="1"/>
  <c r="P65" i="1"/>
  <c r="Q65" i="1"/>
  <c r="R65" i="1"/>
  <c r="O66" i="1"/>
  <c r="P66" i="1"/>
  <c r="Q66" i="1"/>
  <c r="R66" i="1"/>
  <c r="O67" i="1"/>
  <c r="P67" i="1"/>
  <c r="Q67" i="1"/>
  <c r="R67" i="1"/>
  <c r="O68" i="1"/>
  <c r="P68" i="1"/>
  <c r="Q68" i="1"/>
  <c r="R68" i="1"/>
  <c r="O69" i="1"/>
  <c r="P69" i="1"/>
  <c r="Q69" i="1"/>
  <c r="R69" i="1"/>
  <c r="O70" i="1"/>
  <c r="P70" i="1"/>
  <c r="Q70" i="1"/>
  <c r="R70" i="1"/>
  <c r="O71" i="1"/>
  <c r="P71" i="1"/>
  <c r="Q71" i="1"/>
  <c r="R71" i="1"/>
  <c r="O72" i="1"/>
  <c r="P72" i="1"/>
  <c r="Q72" i="1"/>
  <c r="R72" i="1"/>
  <c r="O73" i="1"/>
  <c r="P73" i="1"/>
  <c r="Q73" i="1"/>
  <c r="R73" i="1"/>
  <c r="O74" i="1"/>
  <c r="P74" i="1"/>
  <c r="Q74" i="1"/>
  <c r="R74" i="1"/>
  <c r="O75" i="1"/>
  <c r="P75" i="1"/>
  <c r="Q75" i="1"/>
  <c r="R75" i="1"/>
  <c r="O76" i="1"/>
  <c r="P76" i="1"/>
  <c r="Q76" i="1"/>
  <c r="R76" i="1"/>
  <c r="O77" i="1"/>
  <c r="P77" i="1"/>
  <c r="Q77" i="1"/>
  <c r="R77" i="1"/>
  <c r="O78" i="1"/>
  <c r="P78" i="1"/>
  <c r="Q78" i="1"/>
  <c r="R78" i="1"/>
  <c r="O79" i="1"/>
  <c r="P79" i="1"/>
  <c r="Q79" i="1"/>
  <c r="R79" i="1"/>
  <c r="O80" i="1"/>
  <c r="P80" i="1"/>
  <c r="Q80" i="1"/>
  <c r="R80" i="1"/>
  <c r="O81" i="1"/>
  <c r="P81" i="1"/>
  <c r="Q81" i="1"/>
  <c r="R81" i="1"/>
  <c r="O82" i="1"/>
  <c r="P82" i="1"/>
  <c r="Q82" i="1"/>
  <c r="R82" i="1"/>
  <c r="O83" i="1"/>
  <c r="P83" i="1"/>
  <c r="Q83" i="1"/>
  <c r="R83" i="1"/>
  <c r="O84" i="1"/>
  <c r="P84" i="1"/>
  <c r="Q84" i="1"/>
  <c r="R84" i="1"/>
  <c r="O85" i="1"/>
  <c r="P85" i="1"/>
  <c r="Q85" i="1"/>
  <c r="R85" i="1"/>
  <c r="O86" i="1"/>
  <c r="P86" i="1"/>
  <c r="Q86" i="1"/>
  <c r="R86" i="1"/>
  <c r="O87" i="1"/>
  <c r="P87" i="1"/>
  <c r="Q87" i="1"/>
  <c r="R87" i="1"/>
  <c r="O88" i="1"/>
  <c r="P88" i="1"/>
  <c r="Q88" i="1"/>
  <c r="R88" i="1"/>
  <c r="O89" i="1"/>
  <c r="P89" i="1"/>
  <c r="Q89" i="1"/>
  <c r="R89" i="1"/>
  <c r="O90" i="1"/>
  <c r="P90" i="1"/>
  <c r="Q90" i="1"/>
  <c r="R90" i="1"/>
  <c r="O91" i="1"/>
  <c r="P91" i="1"/>
  <c r="Q91" i="1"/>
  <c r="R91" i="1"/>
  <c r="O92" i="1"/>
  <c r="P92" i="1"/>
  <c r="Q92" i="1"/>
  <c r="R92" i="1"/>
  <c r="O93" i="1"/>
  <c r="P93" i="1"/>
  <c r="Q93" i="1"/>
  <c r="R93" i="1"/>
  <c r="O94" i="1"/>
  <c r="P94" i="1"/>
  <c r="Q94" i="1"/>
  <c r="R94" i="1"/>
  <c r="O95" i="1"/>
  <c r="P95" i="1"/>
  <c r="Q95" i="1"/>
  <c r="R95" i="1"/>
  <c r="O96" i="1"/>
  <c r="P96" i="1"/>
  <c r="Q96" i="1"/>
  <c r="R96" i="1"/>
  <c r="O97" i="1"/>
  <c r="P97" i="1"/>
  <c r="Q97" i="1"/>
  <c r="R97" i="1"/>
  <c r="O98" i="1"/>
  <c r="P98" i="1"/>
  <c r="Q98" i="1"/>
  <c r="R98" i="1"/>
  <c r="O99" i="1"/>
  <c r="P99" i="1"/>
  <c r="Q99" i="1"/>
  <c r="R99" i="1"/>
  <c r="O100" i="1"/>
  <c r="P100" i="1"/>
  <c r="Q100" i="1"/>
  <c r="R100" i="1"/>
  <c r="O101" i="1"/>
  <c r="P101" i="1"/>
  <c r="Q101" i="1"/>
  <c r="R101" i="1"/>
  <c r="O102" i="1"/>
  <c r="P102" i="1"/>
  <c r="Q102" i="1"/>
  <c r="R102" i="1"/>
  <c r="O103" i="1"/>
  <c r="P103" i="1"/>
  <c r="Q103" i="1"/>
  <c r="R103" i="1"/>
  <c r="O104" i="1"/>
  <c r="P104" i="1"/>
  <c r="Q104" i="1"/>
  <c r="R104" i="1"/>
  <c r="O105" i="1"/>
  <c r="P105" i="1"/>
  <c r="Q105" i="1"/>
  <c r="R105" i="1"/>
  <c r="O106" i="1"/>
  <c r="P106" i="1"/>
  <c r="Q106" i="1"/>
  <c r="R106" i="1"/>
  <c r="O107" i="1"/>
  <c r="P107" i="1"/>
  <c r="Q107" i="1"/>
  <c r="R107" i="1"/>
  <c r="O108" i="1"/>
  <c r="P108" i="1"/>
  <c r="Q108" i="1"/>
  <c r="R108" i="1"/>
  <c r="O109" i="1"/>
  <c r="P109" i="1"/>
  <c r="Q109" i="1"/>
  <c r="R109" i="1"/>
  <c r="O110" i="1"/>
  <c r="P110" i="1"/>
  <c r="Q110" i="1"/>
  <c r="R110" i="1"/>
  <c r="O111" i="1"/>
  <c r="P111" i="1"/>
  <c r="Q111" i="1"/>
  <c r="R111" i="1"/>
  <c r="O112" i="1"/>
  <c r="P112" i="1"/>
  <c r="Q112" i="1"/>
  <c r="R112" i="1"/>
  <c r="O113" i="1"/>
  <c r="P113" i="1"/>
  <c r="Q113" i="1"/>
  <c r="R113" i="1"/>
  <c r="O114" i="1"/>
  <c r="P114" i="1"/>
  <c r="Q114" i="1"/>
  <c r="R114" i="1"/>
  <c r="O115" i="1"/>
  <c r="P115" i="1"/>
  <c r="Q115" i="1"/>
  <c r="R115" i="1"/>
  <c r="O116" i="1"/>
  <c r="P116" i="1"/>
  <c r="Q116" i="1"/>
  <c r="R116" i="1"/>
  <c r="O117" i="1"/>
  <c r="P117" i="1"/>
  <c r="Q117" i="1"/>
  <c r="R117" i="1"/>
  <c r="O118" i="1"/>
  <c r="P118" i="1"/>
  <c r="Q118" i="1"/>
  <c r="R118" i="1"/>
  <c r="O119" i="1"/>
  <c r="P119" i="1"/>
  <c r="Q119" i="1"/>
  <c r="R119" i="1"/>
  <c r="O120" i="1"/>
  <c r="P120" i="1"/>
  <c r="Q120" i="1"/>
  <c r="R120" i="1"/>
  <c r="O121" i="1"/>
  <c r="P121" i="1"/>
  <c r="Q121" i="1"/>
  <c r="R121" i="1"/>
  <c r="O122" i="1"/>
  <c r="P122" i="1"/>
  <c r="Q122" i="1"/>
  <c r="R122" i="1"/>
  <c r="O123" i="1"/>
  <c r="P123" i="1"/>
  <c r="Q123" i="1"/>
  <c r="R123" i="1"/>
  <c r="O124" i="1"/>
  <c r="P124" i="1"/>
  <c r="Q124" i="1"/>
  <c r="R124" i="1"/>
  <c r="O125" i="1"/>
  <c r="P125" i="1"/>
  <c r="Q125" i="1"/>
  <c r="R125" i="1"/>
  <c r="O126" i="1"/>
  <c r="P126" i="1"/>
  <c r="Q126" i="1"/>
  <c r="R126" i="1"/>
  <c r="O127" i="1"/>
  <c r="P127" i="1"/>
  <c r="Q127" i="1"/>
  <c r="R127" i="1"/>
  <c r="O128" i="1"/>
  <c r="P128" i="1"/>
  <c r="Q128" i="1"/>
  <c r="R128" i="1"/>
  <c r="O129" i="1"/>
  <c r="P129" i="1"/>
  <c r="Q129" i="1"/>
  <c r="R129" i="1"/>
  <c r="O130" i="1"/>
  <c r="P130" i="1"/>
  <c r="Q130" i="1"/>
  <c r="R130" i="1"/>
  <c r="O131" i="1"/>
  <c r="P131" i="1"/>
  <c r="Q131" i="1"/>
  <c r="R131" i="1"/>
  <c r="O132" i="1"/>
  <c r="P132" i="1"/>
  <c r="Q132" i="1"/>
  <c r="R132" i="1"/>
  <c r="O133" i="1"/>
  <c r="P133" i="1"/>
  <c r="Q133" i="1"/>
  <c r="R133" i="1"/>
  <c r="O134" i="1"/>
  <c r="P134" i="1"/>
  <c r="Q134" i="1"/>
  <c r="R134" i="1"/>
  <c r="O135" i="1"/>
  <c r="P135" i="1"/>
  <c r="Q135" i="1"/>
  <c r="R135" i="1"/>
  <c r="O136" i="1"/>
  <c r="P136" i="1"/>
  <c r="Q136" i="1"/>
  <c r="R136" i="1"/>
  <c r="O137" i="1"/>
  <c r="P137" i="1"/>
  <c r="Q137" i="1"/>
  <c r="R137" i="1"/>
  <c r="O138" i="1"/>
  <c r="P138" i="1"/>
  <c r="Q138" i="1"/>
  <c r="R138" i="1"/>
  <c r="O139" i="1"/>
  <c r="P139" i="1"/>
  <c r="Q139" i="1"/>
  <c r="R139" i="1"/>
  <c r="O140" i="1"/>
  <c r="P140" i="1"/>
  <c r="Q140" i="1"/>
  <c r="R140" i="1"/>
  <c r="O141" i="1"/>
  <c r="P141" i="1"/>
  <c r="Q141" i="1"/>
  <c r="R141" i="1"/>
  <c r="O142" i="1"/>
  <c r="P142" i="1"/>
  <c r="Q142" i="1"/>
  <c r="R142" i="1"/>
  <c r="O143" i="1"/>
  <c r="P143" i="1"/>
  <c r="Q143" i="1"/>
  <c r="R143" i="1"/>
  <c r="O144" i="1"/>
  <c r="P144" i="1"/>
  <c r="Q144" i="1"/>
  <c r="R144" i="1"/>
  <c r="O145" i="1"/>
  <c r="P145" i="1"/>
  <c r="Q145" i="1"/>
  <c r="R145" i="1"/>
  <c r="O146" i="1"/>
  <c r="P146" i="1"/>
  <c r="Q146" i="1"/>
  <c r="R146" i="1"/>
  <c r="O147" i="1"/>
  <c r="P147" i="1"/>
  <c r="Q147" i="1"/>
  <c r="R147" i="1"/>
  <c r="O148" i="1"/>
  <c r="P148" i="1"/>
  <c r="Q148" i="1"/>
  <c r="R148" i="1"/>
  <c r="O149" i="1"/>
  <c r="P149" i="1"/>
  <c r="Q149" i="1"/>
  <c r="R149" i="1"/>
  <c r="O150" i="1"/>
  <c r="P150" i="1"/>
  <c r="Q150" i="1"/>
  <c r="R150" i="1"/>
  <c r="O151" i="1"/>
  <c r="P151" i="1"/>
  <c r="Q151" i="1"/>
  <c r="R151" i="1"/>
  <c r="O152" i="1"/>
  <c r="P152" i="1"/>
  <c r="Q152" i="1"/>
  <c r="R152" i="1"/>
  <c r="O153" i="1"/>
  <c r="P153" i="1"/>
  <c r="Q153" i="1"/>
  <c r="R153" i="1"/>
  <c r="O154" i="1"/>
  <c r="P154" i="1"/>
  <c r="Q154" i="1"/>
  <c r="R154" i="1"/>
  <c r="O155" i="1"/>
  <c r="P155" i="1"/>
  <c r="Q155" i="1"/>
  <c r="R155" i="1"/>
  <c r="O156" i="1"/>
  <c r="P156" i="1"/>
  <c r="Q156" i="1"/>
  <c r="R156" i="1"/>
  <c r="O157" i="1"/>
  <c r="P157" i="1"/>
  <c r="Q157" i="1"/>
  <c r="R157" i="1"/>
  <c r="O158" i="1"/>
  <c r="P158" i="1"/>
  <c r="Q158" i="1"/>
  <c r="R158" i="1"/>
  <c r="O159" i="1"/>
  <c r="P159" i="1"/>
  <c r="Q159" i="1"/>
  <c r="R159" i="1"/>
  <c r="O160" i="1"/>
  <c r="P160" i="1"/>
  <c r="Q160" i="1"/>
  <c r="R160" i="1"/>
  <c r="O161" i="1"/>
  <c r="P161" i="1"/>
  <c r="Q161" i="1"/>
  <c r="R161" i="1"/>
  <c r="O162" i="1"/>
  <c r="P162" i="1"/>
  <c r="Q162" i="1"/>
  <c r="R162" i="1"/>
  <c r="O163" i="1"/>
  <c r="P163" i="1"/>
  <c r="Q163" i="1"/>
  <c r="R163" i="1"/>
  <c r="O164" i="1"/>
  <c r="P164" i="1"/>
  <c r="Q164" i="1"/>
  <c r="R164" i="1"/>
  <c r="O165" i="1"/>
  <c r="P165" i="1"/>
  <c r="Q165" i="1"/>
  <c r="R165" i="1"/>
  <c r="O166" i="1"/>
  <c r="P166" i="1"/>
  <c r="Q166" i="1"/>
  <c r="R166" i="1"/>
  <c r="O167" i="1"/>
  <c r="P167" i="1"/>
  <c r="Q167" i="1"/>
  <c r="R167" i="1"/>
  <c r="O168" i="1"/>
  <c r="P168" i="1"/>
  <c r="Q168" i="1"/>
  <c r="R168" i="1"/>
  <c r="O169" i="1"/>
  <c r="P169" i="1"/>
  <c r="Q169" i="1"/>
  <c r="R169" i="1"/>
  <c r="O170" i="1"/>
  <c r="P170" i="1"/>
  <c r="Q170" i="1"/>
  <c r="R170" i="1"/>
  <c r="R3" i="1"/>
  <c r="Q3" i="1"/>
  <c r="P3" i="1"/>
  <c r="O3" i="1"/>
</calcChain>
</file>

<file path=xl/sharedStrings.xml><?xml version="1.0" encoding="utf-8"?>
<sst xmlns="http://schemas.openxmlformats.org/spreadsheetml/2006/main" count="227" uniqueCount="175">
  <si>
    <t>1-Aminocyclopropanecarboxylic acid</t>
  </si>
  <si>
    <t>1-Octadecanol</t>
  </si>
  <si>
    <t>2-Deoxyadenosine 5-monophosphate</t>
  </si>
  <si>
    <t>2-Deoxyuridine</t>
  </si>
  <si>
    <t>2-Hydroxybutyrate</t>
  </si>
  <si>
    <t>2-Hydroxyglutarate</t>
  </si>
  <si>
    <t>3-Hydroxybutyrate</t>
  </si>
  <si>
    <t>3-Phosphoglycerate</t>
  </si>
  <si>
    <t>4-Acetamidobutyrate</t>
  </si>
  <si>
    <t>4-Aminobutanoate</t>
  </si>
  <si>
    <t>Urocanic acid</t>
  </si>
  <si>
    <t>5-Deoxy-5-(methylthio)adenosine</t>
  </si>
  <si>
    <t>6-phosphogluconate</t>
  </si>
  <si>
    <t>6-Phosphogluconate</t>
  </si>
  <si>
    <t>Acetylcarnitine</t>
  </si>
  <si>
    <t>Aconitate</t>
  </si>
  <si>
    <t>Adenine</t>
  </si>
  <si>
    <t>Adenosine</t>
  </si>
  <si>
    <t>Adonitol</t>
  </si>
  <si>
    <t>ADP</t>
  </si>
  <si>
    <t>Alanine</t>
  </si>
  <si>
    <t>Allantoin</t>
  </si>
  <si>
    <t>alpha-Keto-beta-Methylvalerate</t>
  </si>
  <si>
    <t>alpha-Ketoglutarate</t>
  </si>
  <si>
    <t>alpha-Ketoisocaproate</t>
  </si>
  <si>
    <t>alpha-Ketoisovalerate</t>
  </si>
  <si>
    <t>Aminoadipic acid</t>
  </si>
  <si>
    <t>AMP</t>
  </si>
  <si>
    <t>Arachidic acid</t>
  </si>
  <si>
    <t>Arachidonate</t>
  </si>
  <si>
    <t>Arachidonyl Carnitine</t>
  </si>
  <si>
    <t>Arginine</t>
  </si>
  <si>
    <t>Ascorbate</t>
  </si>
  <si>
    <t>Asparagine</t>
  </si>
  <si>
    <t>Aspartate</t>
  </si>
  <si>
    <t>ATP</t>
  </si>
  <si>
    <t>beta-Alanine</t>
  </si>
  <si>
    <t>3-Hydroxyisovaleric acid</t>
  </si>
  <si>
    <t>Betaine</t>
  </si>
  <si>
    <t>B-Nicotinamide mononucleotide</t>
  </si>
  <si>
    <t>Butyryl-L-carnitine</t>
  </si>
  <si>
    <t>Carnitine</t>
  </si>
  <si>
    <t>Carnosine</t>
  </si>
  <si>
    <t>Cholesterol</t>
  </si>
  <si>
    <t>Cinnamate</t>
  </si>
  <si>
    <t>Citrate</t>
  </si>
  <si>
    <t>Citrulline</t>
  </si>
  <si>
    <t>CMP</t>
  </si>
  <si>
    <t>Creatine</t>
  </si>
  <si>
    <t>Creatinine</t>
  </si>
  <si>
    <t>Cystathionine</t>
  </si>
  <si>
    <t>Cysteine</t>
  </si>
  <si>
    <t>Cytidine</t>
  </si>
  <si>
    <t>Cytidine 5-diphosphocholine</t>
  </si>
  <si>
    <t>Decanoyl-L-carnitine</t>
  </si>
  <si>
    <t>Dihydroxyacetone phosphate</t>
  </si>
  <si>
    <t>Dihydroxyphenylalanine</t>
  </si>
  <si>
    <t>FAD</t>
  </si>
  <si>
    <t>Fructose 6-phosphate</t>
  </si>
  <si>
    <t>Fumarate</t>
  </si>
  <si>
    <t>Gamma-aminobutyric acid</t>
  </si>
  <si>
    <t>GDP</t>
  </si>
  <si>
    <t>Glucose 6-phosphate</t>
  </si>
  <si>
    <t>Glucose</t>
  </si>
  <si>
    <t>Gluconate</t>
  </si>
  <si>
    <t>Glutamate</t>
  </si>
  <si>
    <t>Glutaryl-L-carnitine</t>
  </si>
  <si>
    <t>Oxidized glutathione</t>
  </si>
  <si>
    <t>Glutathione</t>
  </si>
  <si>
    <t>Glycerate</t>
  </si>
  <si>
    <t>Glycerol</t>
  </si>
  <si>
    <t>Monolaurin</t>
  </si>
  <si>
    <t>Glycine</t>
  </si>
  <si>
    <t>GMP</t>
  </si>
  <si>
    <t>GTP</t>
  </si>
  <si>
    <t>Guanine</t>
  </si>
  <si>
    <t>Guanosine</t>
  </si>
  <si>
    <t>Heneicosylic acid</t>
  </si>
  <si>
    <t>Heptadecanoic acid</t>
  </si>
  <si>
    <t>Hexanoyl-L-carnitine</t>
  </si>
  <si>
    <t>Histidine</t>
  </si>
  <si>
    <t>Homocysteine</t>
  </si>
  <si>
    <t>Homoserine</t>
  </si>
  <si>
    <t>Hypotaurine</t>
  </si>
  <si>
    <t>Hypoxanthine</t>
  </si>
  <si>
    <t>IMP</t>
  </si>
  <si>
    <t>Inosine</t>
  </si>
  <si>
    <t>Myoinositol</t>
  </si>
  <si>
    <t>Isocitrate</t>
  </si>
  <si>
    <t>Isoleucine</t>
  </si>
  <si>
    <t>Isopentenyl pyrophosphate</t>
  </si>
  <si>
    <t>Kynurenic acid</t>
  </si>
  <si>
    <t>Lactate</t>
  </si>
  <si>
    <t>Lauric acid</t>
  </si>
  <si>
    <t>Lauroylcarnitine</t>
  </si>
  <si>
    <t>Leucine</t>
  </si>
  <si>
    <t>Linoleate</t>
  </si>
  <si>
    <t>Lysine</t>
  </si>
  <si>
    <t>Malate</t>
  </si>
  <si>
    <t>Malonate</t>
  </si>
  <si>
    <t>Methionine</t>
  </si>
  <si>
    <t>Mucic acid</t>
  </si>
  <si>
    <t>Myristic acid</t>
  </si>
  <si>
    <t>Myristoyl-L-carnitine</t>
  </si>
  <si>
    <t>N-Acetylasparagine</t>
  </si>
  <si>
    <t>N-Acetylaspartate</t>
  </si>
  <si>
    <t>N-Acetyl-D-glucosamine</t>
  </si>
  <si>
    <t>N-acetylglutamate</t>
  </si>
  <si>
    <t>N-Acetylglutamine</t>
  </si>
  <si>
    <t>N-Acetylglycine</t>
  </si>
  <si>
    <t>N-acetyl-neuraminic acid</t>
  </si>
  <si>
    <t>N-Acetyltyrosine</t>
  </si>
  <si>
    <t>NAD</t>
  </si>
  <si>
    <t>NADH</t>
  </si>
  <si>
    <t>NADP</t>
  </si>
  <si>
    <t>NADPH</t>
  </si>
  <si>
    <t>Dimethyl-L-arginine</t>
  </si>
  <si>
    <t>Nicotinamide</t>
  </si>
  <si>
    <t>Nicotinate</t>
  </si>
  <si>
    <t>N-Methyl-D-aspartic acid</t>
  </si>
  <si>
    <t>N-Methyl-L-glutamic acid</t>
  </si>
  <si>
    <t>Norvaline</t>
  </si>
  <si>
    <t>Octanoyl-L-carnitine</t>
  </si>
  <si>
    <t>Oleic acid</t>
  </si>
  <si>
    <t>Oleoyl-L-carnitine</t>
  </si>
  <si>
    <t>O-Phosphorylethanolamine</t>
  </si>
  <si>
    <t>O-Phosphoserine</t>
  </si>
  <si>
    <t>Ornithine</t>
  </si>
  <si>
    <t>Orotate</t>
  </si>
  <si>
    <t>Palmitate</t>
  </si>
  <si>
    <t>Palmitoyl-L-carnitine</t>
  </si>
  <si>
    <t>Phenylalanine</t>
  </si>
  <si>
    <t>Phosphocreatine</t>
  </si>
  <si>
    <t>Phosphoenolpyruvate</t>
  </si>
  <si>
    <t>Pipecolic acid</t>
  </si>
  <si>
    <t>Proline</t>
  </si>
  <si>
    <t>Propionyl-L-carnitine</t>
  </si>
  <si>
    <t>Prostaglandin E2</t>
  </si>
  <si>
    <t>Pterin</t>
  </si>
  <si>
    <t>Pyruvate</t>
  </si>
  <si>
    <t>Ribose 5-phosphate</t>
  </si>
  <si>
    <t>Ribose</t>
  </si>
  <si>
    <t>Ribulose 5-phosphate</t>
  </si>
  <si>
    <t>S-(5-Adenosyl)-L-methionine</t>
  </si>
  <si>
    <t>Sarcosine</t>
  </si>
  <si>
    <t>Sedoheptulose 7-phosphate</t>
  </si>
  <si>
    <t>Sedoheptulose</t>
  </si>
  <si>
    <t>Serine</t>
  </si>
  <si>
    <t>Serotonin</t>
  </si>
  <si>
    <t>Sphingosine</t>
  </si>
  <si>
    <t>Stearate</t>
  </si>
  <si>
    <t>Stearoyl-L-carnitine</t>
  </si>
  <si>
    <t>Succinate</t>
  </si>
  <si>
    <t>Taurine</t>
  </si>
  <si>
    <t>Threonine</t>
  </si>
  <si>
    <t>Thymidine</t>
  </si>
  <si>
    <t>Thymine</t>
  </si>
  <si>
    <t>Tryptophan</t>
  </si>
  <si>
    <t>Tyrosine</t>
  </si>
  <si>
    <t>UMP</t>
  </si>
  <si>
    <t>Uracil</t>
  </si>
  <si>
    <t>Urate</t>
  </si>
  <si>
    <t>Urea</t>
  </si>
  <si>
    <t>Uridine</t>
  </si>
  <si>
    <t>Valeryl-L-carnitine</t>
  </si>
  <si>
    <t>Valine</t>
  </si>
  <si>
    <t>Xanthine</t>
  </si>
  <si>
    <t>Xanthosine</t>
  </si>
  <si>
    <t/>
  </si>
  <si>
    <t>WT</t>
  </si>
  <si>
    <t>AVG</t>
  </si>
  <si>
    <t>SEM</t>
  </si>
  <si>
    <t>p-value</t>
  </si>
  <si>
    <t>MPC TubKO</t>
  </si>
  <si>
    <t>Supplemental Table 3 - Metabolomic profiling data in WT and MPC TubKO kidne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164" fontId="1" fillId="0" borderId="0" xfId="0" applyNumberFormat="1" applyFont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164" fontId="2" fillId="0" borderId="3" xfId="0" applyNumberFormat="1" applyFont="1" applyBorder="1" applyAlignment="1">
      <alignment horizontal="center"/>
    </xf>
    <xf numFmtId="164" fontId="2" fillId="0" borderId="4" xfId="0" applyNumberFormat="1" applyFont="1" applyBorder="1" applyAlignment="1">
      <alignment horizontal="center"/>
    </xf>
    <xf numFmtId="164" fontId="2" fillId="0" borderId="0" xfId="0" applyNumberFormat="1" applyFont="1" applyAlignment="1">
      <alignment horizontal="center"/>
    </xf>
    <xf numFmtId="164" fontId="2" fillId="0" borderId="5" xfId="0" applyNumberFormat="1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164" fontId="2" fillId="0" borderId="6" xfId="0" applyNumberFormat="1" applyFont="1" applyBorder="1" applyAlignment="1">
      <alignment horizontal="center"/>
    </xf>
    <xf numFmtId="164" fontId="2" fillId="0" borderId="7" xfId="0" applyNumberFormat="1" applyFont="1" applyBorder="1" applyAlignment="1">
      <alignment horizontal="center"/>
    </xf>
    <xf numFmtId="164" fontId="2" fillId="0" borderId="8" xfId="0" applyNumberFormat="1" applyFont="1" applyBorder="1" applyAlignment="1">
      <alignment horizontal="center"/>
    </xf>
    <xf numFmtId="164" fontId="2" fillId="0" borderId="9" xfId="0" applyNumberFormat="1" applyFon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164" fontId="3" fillId="0" borderId="0" xfId="0" applyNumberFormat="1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ED99F6-9798-4ED4-BC0A-A43C107CC73C}">
  <dimension ref="A1:S170"/>
  <sheetViews>
    <sheetView tabSelected="1" zoomScaleNormal="100" workbookViewId="0">
      <selection sqref="A1:N1"/>
    </sheetView>
  </sheetViews>
  <sheetFormatPr defaultRowHeight="15" x14ac:dyDescent="0.2"/>
  <cols>
    <col min="1" max="1" width="39.5703125" style="6" bestFit="1" customWidth="1"/>
    <col min="2" max="13" width="15.5703125" style="6" customWidth="1"/>
    <col min="14" max="14" width="9.140625" style="6"/>
    <col min="15" max="18" width="8.5703125" style="6" customWidth="1"/>
    <col min="19" max="19" width="9.28515625" style="6" bestFit="1" customWidth="1"/>
    <col min="20" max="16384" width="9.140625" style="6"/>
  </cols>
  <sheetData>
    <row r="1" spans="1:19" s="2" customFormat="1" ht="18" x14ac:dyDescent="0.25">
      <c r="A1" s="14" t="s">
        <v>174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3" t="s">
        <v>169</v>
      </c>
      <c r="P1" s="13"/>
      <c r="Q1" s="13" t="s">
        <v>173</v>
      </c>
      <c r="R1" s="13"/>
      <c r="S1" s="1"/>
    </row>
    <row r="2" spans="1:19" s="2" customFormat="1" ht="16.5" thickBot="1" x14ac:dyDescent="0.3">
      <c r="A2" s="1"/>
      <c r="B2" s="1" t="s">
        <v>169</v>
      </c>
      <c r="C2" s="1" t="s">
        <v>169</v>
      </c>
      <c r="D2" s="1" t="s">
        <v>169</v>
      </c>
      <c r="E2" s="1" t="s">
        <v>169</v>
      </c>
      <c r="F2" s="1" t="s">
        <v>169</v>
      </c>
      <c r="G2" s="1" t="s">
        <v>169</v>
      </c>
      <c r="H2" s="1" t="s">
        <v>173</v>
      </c>
      <c r="I2" s="1" t="s">
        <v>173</v>
      </c>
      <c r="J2" s="1" t="s">
        <v>173</v>
      </c>
      <c r="K2" s="1" t="s">
        <v>173</v>
      </c>
      <c r="L2" s="1" t="s">
        <v>173</v>
      </c>
      <c r="M2" s="1" t="s">
        <v>173</v>
      </c>
      <c r="N2" s="1"/>
      <c r="O2" s="1" t="s">
        <v>170</v>
      </c>
      <c r="P2" s="1" t="s">
        <v>171</v>
      </c>
      <c r="Q2" s="1" t="s">
        <v>170</v>
      </c>
      <c r="R2" s="1" t="s">
        <v>171</v>
      </c>
      <c r="S2" s="1" t="s">
        <v>172</v>
      </c>
    </row>
    <row r="3" spans="1:19" x14ac:dyDescent="0.2">
      <c r="A3" s="3" t="s">
        <v>0</v>
      </c>
      <c r="B3" s="4">
        <v>1.0787718044696677</v>
      </c>
      <c r="C3" s="4">
        <v>1.2073565015871921</v>
      </c>
      <c r="D3" s="4">
        <v>1.3178201970307681</v>
      </c>
      <c r="E3" s="4">
        <v>0.56856117256096772</v>
      </c>
      <c r="F3" s="4">
        <v>0.81181099561869308</v>
      </c>
      <c r="G3" s="4">
        <v>1.0156793287327108</v>
      </c>
      <c r="H3" s="4">
        <v>1.4763832319159076</v>
      </c>
      <c r="I3" s="4">
        <v>1.3606631475644642</v>
      </c>
      <c r="J3" s="4">
        <v>0.88619327074763421</v>
      </c>
      <c r="K3" s="4">
        <v>0.84183339296763648</v>
      </c>
      <c r="L3" s="4">
        <v>0.87895296961094538</v>
      </c>
      <c r="M3" s="5">
        <v>0.8408837280192788</v>
      </c>
      <c r="O3" s="3">
        <f>AVERAGE(B3:G3)</f>
        <v>0.99999999999999989</v>
      </c>
      <c r="P3" s="4">
        <f>STDEV(B3:G3)/SQRT(COUNT(B3:G3))</f>
        <v>0.11135705307883388</v>
      </c>
      <c r="Q3" s="4">
        <f>AVERAGE(H3:M3)</f>
        <v>1.047484956804311</v>
      </c>
      <c r="R3" s="4">
        <f>STDEV(H3:M3)/SQRT(COUNT(H3:M3))</f>
        <v>0.11852270973724996</v>
      </c>
      <c r="S3" s="5">
        <f>TTEST(B3:G3,H3:M3,2,2)</f>
        <v>0.77626637762469519</v>
      </c>
    </row>
    <row r="4" spans="1:19" x14ac:dyDescent="0.2">
      <c r="A4" s="7" t="s">
        <v>1</v>
      </c>
      <c r="B4" s="8">
        <v>1.0076393868843225</v>
      </c>
      <c r="C4" s="8" t="s">
        <v>168</v>
      </c>
      <c r="D4" s="8">
        <v>0.99692564734348033</v>
      </c>
      <c r="E4" s="8">
        <v>0.9710384905568803</v>
      </c>
      <c r="F4" s="8">
        <v>1.0115834143957199</v>
      </c>
      <c r="G4" s="8">
        <v>1.0128130608195971</v>
      </c>
      <c r="H4" s="8">
        <v>1.0845920351884624</v>
      </c>
      <c r="I4" s="8">
        <v>1.1359325276611014</v>
      </c>
      <c r="J4" s="8">
        <v>0.81744034291961698</v>
      </c>
      <c r="K4" s="8">
        <v>1.0561431619984765</v>
      </c>
      <c r="L4" s="8">
        <v>0.98800342835865829</v>
      </c>
      <c r="M4" s="9">
        <v>0.92485716400226547</v>
      </c>
      <c r="O4" s="7">
        <f t="shared" ref="O4:O67" si="0">AVERAGE(B4:G4)</f>
        <v>1</v>
      </c>
      <c r="P4" s="8">
        <f t="shared" ref="P4:P67" si="1">STDEV(B4:G4)/SQRT(COUNT(B4:G4))</f>
        <v>7.761864859937284E-3</v>
      </c>
      <c r="Q4" s="8">
        <f t="shared" ref="Q4:Q67" si="2">AVERAGE(H4:M4)</f>
        <v>1.0011614433547633</v>
      </c>
      <c r="R4" s="8">
        <f t="shared" ref="R4:R67" si="3">STDEV(H4:M4)/SQRT(COUNT(H4:M4))</f>
        <v>4.7573037656179942E-2</v>
      </c>
      <c r="S4" s="9">
        <f t="shared" ref="S4:S67" si="4">TTEST(B4:G4,H4:M4,2,2)</f>
        <v>0.98301347836301223</v>
      </c>
    </row>
    <row r="5" spans="1:19" x14ac:dyDescent="0.2">
      <c r="A5" s="7" t="s">
        <v>2</v>
      </c>
      <c r="B5" s="8">
        <v>0.34890879766458688</v>
      </c>
      <c r="C5" s="8">
        <v>0.29635270456816254</v>
      </c>
      <c r="D5" s="8">
        <v>1.3705690193962412</v>
      </c>
      <c r="E5" s="8">
        <v>1.2000567971623306</v>
      </c>
      <c r="F5" s="8">
        <v>2.0334560125682901</v>
      </c>
      <c r="G5" s="8">
        <v>0.75065666864038727</v>
      </c>
      <c r="H5" s="8">
        <v>0.6110953408657066</v>
      </c>
      <c r="I5" s="8">
        <v>1.0323194141231298</v>
      </c>
      <c r="J5" s="8">
        <v>0.58974220695453783</v>
      </c>
      <c r="K5" s="8" t="s">
        <v>168</v>
      </c>
      <c r="L5" s="8">
        <v>0.74480784968843694</v>
      </c>
      <c r="M5" s="9">
        <v>0.99757906210941727</v>
      </c>
      <c r="O5" s="7">
        <f t="shared" si="0"/>
        <v>0.99999999999999967</v>
      </c>
      <c r="P5" s="8">
        <f t="shared" si="1"/>
        <v>0.27243267163107265</v>
      </c>
      <c r="Q5" s="8">
        <f t="shared" si="2"/>
        <v>0.79510877474824559</v>
      </c>
      <c r="R5" s="8">
        <f t="shared" si="3"/>
        <v>9.3762908118093707E-2</v>
      </c>
      <c r="S5" s="9">
        <f t="shared" si="4"/>
        <v>0.52890363916935057</v>
      </c>
    </row>
    <row r="6" spans="1:19" x14ac:dyDescent="0.2">
      <c r="A6" s="7" t="s">
        <v>3</v>
      </c>
      <c r="B6" s="8">
        <v>1.1560229954867374</v>
      </c>
      <c r="C6" s="8">
        <v>1.2370387258806124</v>
      </c>
      <c r="D6" s="8">
        <v>0.93324512230057033</v>
      </c>
      <c r="E6" s="8">
        <v>0.99362748186090166</v>
      </c>
      <c r="F6" s="8">
        <v>0.72098824013984075</v>
      </c>
      <c r="G6" s="8">
        <v>0.95907743433133841</v>
      </c>
      <c r="H6" s="8">
        <v>0.89136545767722808</v>
      </c>
      <c r="I6" s="8">
        <v>1.031737988984279</v>
      </c>
      <c r="J6" s="8">
        <v>0.61440252947617502</v>
      </c>
      <c r="K6" s="8">
        <v>0.89974027284825708</v>
      </c>
      <c r="L6" s="8">
        <v>0.89934102289532392</v>
      </c>
      <c r="M6" s="9">
        <v>0.86327097127177377</v>
      </c>
      <c r="O6" s="7">
        <f t="shared" si="0"/>
        <v>1.0000000000000002</v>
      </c>
      <c r="P6" s="8">
        <f t="shared" si="1"/>
        <v>7.4060689953808739E-2</v>
      </c>
      <c r="Q6" s="8">
        <f t="shared" si="2"/>
        <v>0.86664304052550623</v>
      </c>
      <c r="R6" s="8">
        <f t="shared" si="3"/>
        <v>5.5877476386701271E-2</v>
      </c>
      <c r="S6" s="9">
        <f t="shared" si="4"/>
        <v>0.18114433114262099</v>
      </c>
    </row>
    <row r="7" spans="1:19" x14ac:dyDescent="0.2">
      <c r="A7" s="7" t="s">
        <v>4</v>
      </c>
      <c r="B7" s="8">
        <v>1.0153012249278228</v>
      </c>
      <c r="C7" s="8">
        <v>0.97270971562112307</v>
      </c>
      <c r="D7" s="8">
        <v>0.9838242650008423</v>
      </c>
      <c r="E7" s="8">
        <v>0.98682572334712493</v>
      </c>
      <c r="F7" s="8" t="s">
        <v>168</v>
      </c>
      <c r="G7" s="8">
        <v>1.0413390711030874</v>
      </c>
      <c r="H7" s="8">
        <v>1.130646022055551</v>
      </c>
      <c r="I7" s="8">
        <v>1.3394159228873004</v>
      </c>
      <c r="J7" s="8">
        <v>1.0099109819717362</v>
      </c>
      <c r="K7" s="8">
        <v>1.1381274820045613</v>
      </c>
      <c r="L7" s="8">
        <v>1.0195596563198663</v>
      </c>
      <c r="M7" s="9">
        <v>1.396480279045746</v>
      </c>
      <c r="O7" s="7">
        <f t="shared" si="0"/>
        <v>1.0000000000000002</v>
      </c>
      <c r="P7" s="8">
        <f t="shared" si="1"/>
        <v>1.249604312077904E-2</v>
      </c>
      <c r="Q7" s="8">
        <f t="shared" si="2"/>
        <v>1.1723567240474602</v>
      </c>
      <c r="R7" s="8">
        <f t="shared" si="3"/>
        <v>6.6027047618949355E-2</v>
      </c>
      <c r="S7" s="9">
        <f t="shared" si="4"/>
        <v>4.449170032077332E-2</v>
      </c>
    </row>
    <row r="8" spans="1:19" x14ac:dyDescent="0.2">
      <c r="A8" s="7" t="s">
        <v>5</v>
      </c>
      <c r="B8" s="8">
        <v>1.0522045171593908</v>
      </c>
      <c r="C8" s="8">
        <v>0.89429140479057079</v>
      </c>
      <c r="D8" s="8">
        <v>0.61993449024383085</v>
      </c>
      <c r="E8" s="8">
        <v>1.0391757422988666</v>
      </c>
      <c r="F8" s="8">
        <v>0.98910489770340493</v>
      </c>
      <c r="G8" s="8">
        <v>1.4052889478039372</v>
      </c>
      <c r="H8" s="8">
        <v>0.91367596996324174</v>
      </c>
      <c r="I8" s="8">
        <v>1.1234474423030074</v>
      </c>
      <c r="J8" s="8">
        <v>0.79168224613604088</v>
      </c>
      <c r="K8" s="8">
        <v>1.0191768241143648</v>
      </c>
      <c r="L8" s="8">
        <v>1.0977297964942019</v>
      </c>
      <c r="M8" s="9" t="s">
        <v>168</v>
      </c>
      <c r="O8" s="7">
        <f t="shared" si="0"/>
        <v>1.0000000000000002</v>
      </c>
      <c r="P8" s="8">
        <f t="shared" si="1"/>
        <v>0.10396505561484834</v>
      </c>
      <c r="Q8" s="8">
        <f t="shared" si="2"/>
        <v>0.98914245580217153</v>
      </c>
      <c r="R8" s="8">
        <f t="shared" si="3"/>
        <v>6.1407177155336362E-2</v>
      </c>
      <c r="S8" s="9">
        <f t="shared" si="4"/>
        <v>0.93405519734469311</v>
      </c>
    </row>
    <row r="9" spans="1:19" x14ac:dyDescent="0.2">
      <c r="A9" s="7" t="s">
        <v>6</v>
      </c>
      <c r="B9" s="8">
        <v>0.71244973472328643</v>
      </c>
      <c r="C9" s="8">
        <v>0.71106024884164665</v>
      </c>
      <c r="D9" s="8">
        <v>0.67573169231333108</v>
      </c>
      <c r="E9" s="8">
        <v>1.5716403238169021</v>
      </c>
      <c r="F9" s="8">
        <v>0.89072940355258134</v>
      </c>
      <c r="G9" s="8">
        <v>1.4383885967522525</v>
      </c>
      <c r="H9" s="8">
        <v>1.6313903704992907</v>
      </c>
      <c r="I9" s="8">
        <v>0.80418559248644472</v>
      </c>
      <c r="J9" s="8">
        <v>1.2736980531419992</v>
      </c>
      <c r="K9" s="8">
        <v>2.3838247425524459</v>
      </c>
      <c r="L9" s="8">
        <v>1.2006874617354215</v>
      </c>
      <c r="M9" s="9">
        <v>3.0069956452850359</v>
      </c>
      <c r="O9" s="7">
        <f t="shared" si="0"/>
        <v>1</v>
      </c>
      <c r="P9" s="8">
        <f t="shared" si="1"/>
        <v>0.1635255897460714</v>
      </c>
      <c r="Q9" s="8">
        <f t="shared" si="2"/>
        <v>1.7167969776167731</v>
      </c>
      <c r="R9" s="8">
        <f t="shared" si="3"/>
        <v>0.33726340642050295</v>
      </c>
      <c r="S9" s="9">
        <f t="shared" si="4"/>
        <v>8.486849785963485E-2</v>
      </c>
    </row>
    <row r="10" spans="1:19" x14ac:dyDescent="0.2">
      <c r="A10" s="7" t="s">
        <v>7</v>
      </c>
      <c r="B10" s="8">
        <v>0.9395322608983312</v>
      </c>
      <c r="C10" s="8">
        <v>1.1894580465211853</v>
      </c>
      <c r="D10" s="8">
        <v>0.70131451934367028</v>
      </c>
      <c r="E10" s="8">
        <v>0.92914424580243093</v>
      </c>
      <c r="F10" s="8">
        <v>0.81934273474763475</v>
      </c>
      <c r="G10" s="8">
        <v>1.4212081926867477</v>
      </c>
      <c r="H10" s="8">
        <v>0.47446955471973074</v>
      </c>
      <c r="I10" s="8">
        <v>0.63889915559846111</v>
      </c>
      <c r="J10" s="8">
        <v>0.51430485990634633</v>
      </c>
      <c r="K10" s="8">
        <v>0.60464628052735925</v>
      </c>
      <c r="L10" s="8">
        <v>0.97076496459312867</v>
      </c>
      <c r="M10" s="9">
        <v>0.38984298227374575</v>
      </c>
      <c r="O10" s="7">
        <f t="shared" si="0"/>
        <v>1</v>
      </c>
      <c r="P10" s="8">
        <f t="shared" si="1"/>
        <v>0.10705724982400769</v>
      </c>
      <c r="Q10" s="8">
        <f t="shared" si="2"/>
        <v>0.59882129960312858</v>
      </c>
      <c r="R10" s="8">
        <f t="shared" si="3"/>
        <v>8.2917745792347369E-2</v>
      </c>
      <c r="S10" s="9">
        <f t="shared" si="4"/>
        <v>1.4223826695259323E-2</v>
      </c>
    </row>
    <row r="11" spans="1:19" x14ac:dyDescent="0.2">
      <c r="A11" s="7" t="s">
        <v>8</v>
      </c>
      <c r="B11" s="8">
        <v>0.94128007868866403</v>
      </c>
      <c r="C11" s="8">
        <v>1.0227918837035468</v>
      </c>
      <c r="D11" s="8">
        <v>1.0228789485516612</v>
      </c>
      <c r="E11" s="8">
        <v>1.0509860615338729</v>
      </c>
      <c r="F11" s="8">
        <v>0.98970061184655289</v>
      </c>
      <c r="G11" s="8">
        <v>0.97236241567570247</v>
      </c>
      <c r="H11" s="8">
        <v>0.71100907518841316</v>
      </c>
      <c r="I11" s="8">
        <v>0.7484764629641123</v>
      </c>
      <c r="J11" s="8">
        <v>0.68211367231570941</v>
      </c>
      <c r="K11" s="8">
        <v>0.88327172093798656</v>
      </c>
      <c r="L11" s="8">
        <v>0.85815504924868702</v>
      </c>
      <c r="M11" s="9">
        <v>0.76740275231695543</v>
      </c>
      <c r="O11" s="7">
        <f t="shared" si="0"/>
        <v>1</v>
      </c>
      <c r="P11" s="8">
        <f t="shared" si="1"/>
        <v>1.6289503105526723E-2</v>
      </c>
      <c r="Q11" s="8">
        <f t="shared" si="2"/>
        <v>0.77507145549531054</v>
      </c>
      <c r="R11" s="8">
        <f t="shared" si="3"/>
        <v>3.2721767298066876E-2</v>
      </c>
      <c r="S11" s="9">
        <f t="shared" si="4"/>
        <v>1.0780716654717496E-4</v>
      </c>
    </row>
    <row r="12" spans="1:19" x14ac:dyDescent="0.2">
      <c r="A12" s="7" t="s">
        <v>9</v>
      </c>
      <c r="B12" s="8">
        <v>0.83691012894788097</v>
      </c>
      <c r="C12" s="8">
        <v>1.1182661080006271</v>
      </c>
      <c r="D12" s="8">
        <v>1.0757701478877384</v>
      </c>
      <c r="E12" s="8">
        <v>1.2340058968989509</v>
      </c>
      <c r="F12" s="8">
        <v>1.0344248359575674</v>
      </c>
      <c r="G12" s="8">
        <v>0.70062288230723513</v>
      </c>
      <c r="H12" s="8">
        <v>0.84277894866780556</v>
      </c>
      <c r="I12" s="8">
        <v>0.78623016787084554</v>
      </c>
      <c r="J12" s="8">
        <v>0.64525624424723271</v>
      </c>
      <c r="K12" s="8">
        <v>0.8792793247427525</v>
      </c>
      <c r="L12" s="8">
        <v>0.91857529548090022</v>
      </c>
      <c r="M12" s="9">
        <v>1.0948298236731673</v>
      </c>
      <c r="O12" s="7">
        <f t="shared" si="0"/>
        <v>1.0000000000000002</v>
      </c>
      <c r="P12" s="8">
        <f t="shared" si="1"/>
        <v>7.9978493226732561E-2</v>
      </c>
      <c r="Q12" s="8">
        <f t="shared" si="2"/>
        <v>0.86115830078045053</v>
      </c>
      <c r="R12" s="8">
        <f t="shared" si="3"/>
        <v>6.0770932498344282E-2</v>
      </c>
      <c r="S12" s="9">
        <f t="shared" si="4"/>
        <v>0.1969909310712176</v>
      </c>
    </row>
    <row r="13" spans="1:19" x14ac:dyDescent="0.2">
      <c r="A13" s="7" t="s">
        <v>10</v>
      </c>
      <c r="B13" s="8">
        <v>0.79596196384783191</v>
      </c>
      <c r="C13" s="8">
        <v>0.91052197636686072</v>
      </c>
      <c r="D13" s="8">
        <v>0.7397250791187725</v>
      </c>
      <c r="E13" s="8">
        <v>1.2330420847732961</v>
      </c>
      <c r="F13" s="8">
        <v>1.4675199730199711</v>
      </c>
      <c r="G13" s="8">
        <v>0.85322892287326813</v>
      </c>
      <c r="H13" s="8">
        <v>0.70280615548669967</v>
      </c>
      <c r="I13" s="8">
        <v>0.55356671503373067</v>
      </c>
      <c r="J13" s="8">
        <v>0.80828160517244751</v>
      </c>
      <c r="K13" s="8">
        <v>1.2410355149793648</v>
      </c>
      <c r="L13" s="8">
        <v>1.1927582321238916</v>
      </c>
      <c r="M13" s="9">
        <v>0.43997289357260483</v>
      </c>
      <c r="O13" s="7">
        <f t="shared" si="0"/>
        <v>1.0000000000000002</v>
      </c>
      <c r="P13" s="8">
        <f t="shared" si="1"/>
        <v>0.11716173420801308</v>
      </c>
      <c r="Q13" s="8">
        <f t="shared" si="2"/>
        <v>0.82307018606145677</v>
      </c>
      <c r="R13" s="8">
        <f t="shared" si="3"/>
        <v>0.13483842963116915</v>
      </c>
      <c r="S13" s="9">
        <f t="shared" si="4"/>
        <v>0.34529623872208093</v>
      </c>
    </row>
    <row r="14" spans="1:19" x14ac:dyDescent="0.2">
      <c r="A14" s="7" t="s">
        <v>11</v>
      </c>
      <c r="B14" s="8">
        <v>0.99060034509468631</v>
      </c>
      <c r="C14" s="8">
        <v>1.0272635166284638</v>
      </c>
      <c r="D14" s="8">
        <v>1.0488608238401009</v>
      </c>
      <c r="E14" s="8">
        <v>0.99711676407665106</v>
      </c>
      <c r="F14" s="8" t="s">
        <v>168</v>
      </c>
      <c r="G14" s="8">
        <v>0.93615855036009932</v>
      </c>
      <c r="H14" s="8">
        <v>0.75797234255356605</v>
      </c>
      <c r="I14" s="8">
        <v>0.83672550726865558</v>
      </c>
      <c r="J14" s="8">
        <v>0.62938394752308857</v>
      </c>
      <c r="K14" s="8">
        <v>0.60790011756865614</v>
      </c>
      <c r="L14" s="8">
        <v>0.79887690620829155</v>
      </c>
      <c r="M14" s="9">
        <v>0.60975866061329009</v>
      </c>
      <c r="O14" s="7">
        <f t="shared" si="0"/>
        <v>1.0000000000000004</v>
      </c>
      <c r="P14" s="8">
        <f t="shared" si="1"/>
        <v>1.9108998795248994E-2</v>
      </c>
      <c r="Q14" s="8">
        <f t="shared" si="2"/>
        <v>0.70676958028925796</v>
      </c>
      <c r="R14" s="8">
        <f t="shared" si="3"/>
        <v>4.2098634444275924E-2</v>
      </c>
      <c r="S14" s="9">
        <f t="shared" si="4"/>
        <v>2.2689921404481439E-4</v>
      </c>
    </row>
    <row r="15" spans="1:19" x14ac:dyDescent="0.2">
      <c r="A15" s="7" t="s">
        <v>12</v>
      </c>
      <c r="B15" s="8">
        <v>1.200666725851582</v>
      </c>
      <c r="C15" s="8">
        <v>1.0174203529847523</v>
      </c>
      <c r="D15" s="8">
        <v>0.92671619201402711</v>
      </c>
      <c r="E15" s="8">
        <v>1.1528554966453868</v>
      </c>
      <c r="F15" s="8">
        <v>0.76545238264803039</v>
      </c>
      <c r="G15" s="8">
        <v>0.93688884985622067</v>
      </c>
      <c r="H15" s="8">
        <v>1.5233733127374411</v>
      </c>
      <c r="I15" s="8">
        <v>1.0594559386786493</v>
      </c>
      <c r="J15" s="8">
        <v>1.1624594577436225</v>
      </c>
      <c r="K15" s="8">
        <v>0.75551515410216319</v>
      </c>
      <c r="L15" s="8">
        <v>1.0207265629390456</v>
      </c>
      <c r="M15" s="9">
        <v>1.1218337563550367</v>
      </c>
      <c r="O15" s="7">
        <f t="shared" si="0"/>
        <v>1</v>
      </c>
      <c r="P15" s="8">
        <f t="shared" si="1"/>
        <v>6.5396616886934739E-2</v>
      </c>
      <c r="Q15" s="8">
        <f t="shared" si="2"/>
        <v>1.1072273637593264</v>
      </c>
      <c r="R15" s="8">
        <f t="shared" si="3"/>
        <v>0.10163781412121495</v>
      </c>
      <c r="S15" s="9">
        <f t="shared" si="4"/>
        <v>0.39580333146374258</v>
      </c>
    </row>
    <row r="16" spans="1:19" x14ac:dyDescent="0.2">
      <c r="A16" s="7" t="s">
        <v>13</v>
      </c>
      <c r="B16" s="8">
        <v>1.014037882565511</v>
      </c>
      <c r="C16" s="8">
        <v>0.76457298894897252</v>
      </c>
      <c r="D16" s="8">
        <v>1.0460103101002647</v>
      </c>
      <c r="E16" s="8">
        <v>1.0054318411592149</v>
      </c>
      <c r="F16" s="8">
        <v>1.0257358404898109</v>
      </c>
      <c r="G16" s="8">
        <v>1.144211136736226</v>
      </c>
      <c r="H16" s="8">
        <v>1.0886317432271555</v>
      </c>
      <c r="I16" s="8">
        <v>0.92382140326375883</v>
      </c>
      <c r="J16" s="8">
        <v>0.75937448313690636</v>
      </c>
      <c r="K16" s="8">
        <v>0.83482904180087636</v>
      </c>
      <c r="L16" s="8">
        <v>0.87157020670582774</v>
      </c>
      <c r="M16" s="9">
        <v>0.78097100825469679</v>
      </c>
      <c r="O16" s="7">
        <f t="shared" si="0"/>
        <v>1</v>
      </c>
      <c r="P16" s="8">
        <f t="shared" si="1"/>
        <v>5.1390199668068015E-2</v>
      </c>
      <c r="Q16" s="8">
        <f t="shared" si="2"/>
        <v>0.87653298106487021</v>
      </c>
      <c r="R16" s="8">
        <f t="shared" si="3"/>
        <v>4.8936738669571482E-2</v>
      </c>
      <c r="S16" s="9">
        <f t="shared" si="4"/>
        <v>0.11250693972048841</v>
      </c>
    </row>
    <row r="17" spans="1:19" x14ac:dyDescent="0.2">
      <c r="A17" s="7" t="s">
        <v>14</v>
      </c>
      <c r="B17" s="8">
        <v>1.1283786318487743</v>
      </c>
      <c r="C17" s="8">
        <v>1.1205928363381628</v>
      </c>
      <c r="D17" s="8">
        <v>0.88142783805016822</v>
      </c>
      <c r="E17" s="8">
        <v>1.1062495556514842</v>
      </c>
      <c r="F17" s="8">
        <v>0.71157024040663241</v>
      </c>
      <c r="G17" s="8">
        <v>1.0517808977047789</v>
      </c>
      <c r="H17" s="8">
        <v>1.2062505996860471</v>
      </c>
      <c r="I17" s="8">
        <v>0.78121792177879823</v>
      </c>
      <c r="J17" s="8">
        <v>1.0544223090611637</v>
      </c>
      <c r="K17" s="8">
        <v>1.051080285105104</v>
      </c>
      <c r="L17" s="8">
        <v>1.3072021092217065</v>
      </c>
      <c r="M17" s="9">
        <v>1.0728273428099606</v>
      </c>
      <c r="O17" s="7">
        <f t="shared" si="0"/>
        <v>1.0000000000000002</v>
      </c>
      <c r="P17" s="8">
        <f t="shared" si="1"/>
        <v>6.8858555155536211E-2</v>
      </c>
      <c r="Q17" s="8">
        <f t="shared" si="2"/>
        <v>1.0788334279437966</v>
      </c>
      <c r="R17" s="8">
        <f t="shared" si="3"/>
        <v>7.2655486710552414E-2</v>
      </c>
      <c r="S17" s="9">
        <f t="shared" si="4"/>
        <v>0.44923244979376531</v>
      </c>
    </row>
    <row r="18" spans="1:19" x14ac:dyDescent="0.2">
      <c r="A18" s="7" t="s">
        <v>15</v>
      </c>
      <c r="B18" s="8">
        <v>0.74889708649297626</v>
      </c>
      <c r="C18" s="8">
        <v>0.82584607348569039</v>
      </c>
      <c r="D18" s="8">
        <v>0.98779802247211279</v>
      </c>
      <c r="E18" s="8">
        <v>1.2524125425075612</v>
      </c>
      <c r="F18" s="8">
        <v>0.86534411353700358</v>
      </c>
      <c r="G18" s="8">
        <v>1.3197021615046556</v>
      </c>
      <c r="H18" s="8">
        <v>0.63846738429920891</v>
      </c>
      <c r="I18" s="8">
        <v>0.71863637526863244</v>
      </c>
      <c r="J18" s="8">
        <v>0.75370689690451498</v>
      </c>
      <c r="K18" s="8">
        <v>0.81719175202294292</v>
      </c>
      <c r="L18" s="8">
        <v>0.73601558736419304</v>
      </c>
      <c r="M18" s="9">
        <v>0.53691211098247937</v>
      </c>
      <c r="O18" s="7">
        <f t="shared" si="0"/>
        <v>0.99999999999999989</v>
      </c>
      <c r="P18" s="8">
        <f t="shared" si="1"/>
        <v>9.6191635636486292E-2</v>
      </c>
      <c r="Q18" s="8">
        <f t="shared" si="2"/>
        <v>0.70015501780699518</v>
      </c>
      <c r="R18" s="8">
        <f t="shared" si="3"/>
        <v>4.0268495828919081E-2</v>
      </c>
      <c r="S18" s="9">
        <f t="shared" si="4"/>
        <v>1.6515903798050149E-2</v>
      </c>
    </row>
    <row r="19" spans="1:19" x14ac:dyDescent="0.2">
      <c r="A19" s="7" t="s">
        <v>16</v>
      </c>
      <c r="B19" s="8">
        <v>0.93779301128127912</v>
      </c>
      <c r="C19" s="8">
        <v>0.93777436341084863</v>
      </c>
      <c r="D19" s="8">
        <v>1.0140082201171008</v>
      </c>
      <c r="E19" s="8">
        <v>1.0908328657621482</v>
      </c>
      <c r="F19" s="8">
        <v>0.87494544701587385</v>
      </c>
      <c r="G19" s="8">
        <v>1.1446460924127493</v>
      </c>
      <c r="H19" s="8">
        <v>0.78299831343754467</v>
      </c>
      <c r="I19" s="8">
        <v>0.69913139676711888</v>
      </c>
      <c r="J19" s="8">
        <v>0.71676453759829595</v>
      </c>
      <c r="K19" s="8">
        <v>0.71253745799873158</v>
      </c>
      <c r="L19" s="8" t="s">
        <v>168</v>
      </c>
      <c r="M19" s="9">
        <v>0.69227399458297578</v>
      </c>
      <c r="O19" s="7">
        <f t="shared" si="0"/>
        <v>0.99999999999999989</v>
      </c>
      <c r="P19" s="8">
        <f t="shared" si="1"/>
        <v>4.1932371067441049E-2</v>
      </c>
      <c r="Q19" s="8">
        <f t="shared" si="2"/>
        <v>0.72074114007693335</v>
      </c>
      <c r="R19" s="8">
        <f t="shared" si="3"/>
        <v>1.6180897348813422E-2</v>
      </c>
      <c r="S19" s="9">
        <f t="shared" si="4"/>
        <v>2.7785565024025598E-4</v>
      </c>
    </row>
    <row r="20" spans="1:19" x14ac:dyDescent="0.2">
      <c r="A20" s="7" t="s">
        <v>17</v>
      </c>
      <c r="B20" s="8">
        <v>0.8856770214496974</v>
      </c>
      <c r="C20" s="8">
        <v>0.76587715022525094</v>
      </c>
      <c r="D20" s="8">
        <v>0.97560759999077851</v>
      </c>
      <c r="E20" s="8">
        <v>1.033623462818513</v>
      </c>
      <c r="F20" s="8">
        <v>1.3640948029207864</v>
      </c>
      <c r="G20" s="8">
        <v>0.97511996259497269</v>
      </c>
      <c r="H20" s="8">
        <v>0.75497900211223978</v>
      </c>
      <c r="I20" s="8">
        <v>0.83398896992830784</v>
      </c>
      <c r="J20" s="8">
        <v>1.008784492894965</v>
      </c>
      <c r="K20" s="8">
        <v>1.1939550886026735</v>
      </c>
      <c r="L20" s="8">
        <v>0.8301242937612785</v>
      </c>
      <c r="M20" s="9">
        <v>0.94595481578600438</v>
      </c>
      <c r="O20" s="7">
        <f t="shared" si="0"/>
        <v>0.99999999999999989</v>
      </c>
      <c r="P20" s="8">
        <f t="shared" si="1"/>
        <v>8.2217763777378272E-2</v>
      </c>
      <c r="Q20" s="8">
        <f t="shared" si="2"/>
        <v>0.92796444384757815</v>
      </c>
      <c r="R20" s="8">
        <f t="shared" si="3"/>
        <v>6.4790586926231519E-2</v>
      </c>
      <c r="S20" s="9">
        <f t="shared" si="4"/>
        <v>0.50700064602037187</v>
      </c>
    </row>
    <row r="21" spans="1:19" x14ac:dyDescent="0.2">
      <c r="A21" s="7" t="s">
        <v>18</v>
      </c>
      <c r="B21" s="8">
        <v>0.8150748537838759</v>
      </c>
      <c r="C21" s="8">
        <v>0.93092856797253054</v>
      </c>
      <c r="D21" s="8">
        <v>1.0173315742619913</v>
      </c>
      <c r="E21" s="8">
        <v>1.1451145969004171</v>
      </c>
      <c r="F21" s="8">
        <v>1.014500879765003</v>
      </c>
      <c r="G21" s="8">
        <v>1.0770495273161813</v>
      </c>
      <c r="H21" s="8">
        <v>0.68841453005405207</v>
      </c>
      <c r="I21" s="8">
        <v>0.84711167086928718</v>
      </c>
      <c r="J21" s="8">
        <v>0.85995785673469005</v>
      </c>
      <c r="K21" s="8">
        <v>1.1882981024895591</v>
      </c>
      <c r="L21" s="8">
        <v>1.1219763222886723</v>
      </c>
      <c r="M21" s="9">
        <v>0.65303923299599487</v>
      </c>
      <c r="O21" s="7">
        <f t="shared" si="0"/>
        <v>0.99999999999999989</v>
      </c>
      <c r="P21" s="8">
        <f t="shared" si="1"/>
        <v>4.7072181203961123E-2</v>
      </c>
      <c r="Q21" s="8">
        <f t="shared" si="2"/>
        <v>0.89313295257204262</v>
      </c>
      <c r="R21" s="8">
        <f t="shared" si="3"/>
        <v>8.9863772018277846E-2</v>
      </c>
      <c r="S21" s="9">
        <f t="shared" si="4"/>
        <v>0.31692839602461392</v>
      </c>
    </row>
    <row r="22" spans="1:19" x14ac:dyDescent="0.2">
      <c r="A22" s="7" t="s">
        <v>19</v>
      </c>
      <c r="B22" s="8">
        <v>0.99083972721177382</v>
      </c>
      <c r="C22" s="8">
        <v>1.1732120228778637</v>
      </c>
      <c r="D22" s="8">
        <v>1.0122069765363357</v>
      </c>
      <c r="E22" s="8">
        <v>1.0220643257231083</v>
      </c>
      <c r="F22" s="8">
        <v>0.85304505817406595</v>
      </c>
      <c r="G22" s="8">
        <v>0.94863188947685229</v>
      </c>
      <c r="H22" s="8">
        <v>0.75433030441040205</v>
      </c>
      <c r="I22" s="8">
        <v>1.0202954837052203</v>
      </c>
      <c r="J22" s="8">
        <v>0.89863086787514612</v>
      </c>
      <c r="K22" s="8">
        <v>0.93723988620008203</v>
      </c>
      <c r="L22" s="8">
        <v>0.96267495732040775</v>
      </c>
      <c r="M22" s="9">
        <v>0.80122021572181668</v>
      </c>
      <c r="O22" s="7">
        <f t="shared" si="0"/>
        <v>1</v>
      </c>
      <c r="P22" s="8">
        <f t="shared" si="1"/>
        <v>4.280054435734526E-2</v>
      </c>
      <c r="Q22" s="8">
        <f t="shared" si="2"/>
        <v>0.89573195253884597</v>
      </c>
      <c r="R22" s="8">
        <f t="shared" si="3"/>
        <v>4.1091623616167423E-2</v>
      </c>
      <c r="S22" s="9">
        <f t="shared" si="4"/>
        <v>0.10937462064527846</v>
      </c>
    </row>
    <row r="23" spans="1:19" x14ac:dyDescent="0.2">
      <c r="A23" s="7" t="s">
        <v>20</v>
      </c>
      <c r="B23" s="8">
        <v>1.0354739345602548</v>
      </c>
      <c r="C23" s="8">
        <v>1.2007293473708551</v>
      </c>
      <c r="D23" s="8">
        <v>0.92914435716373722</v>
      </c>
      <c r="E23" s="8">
        <v>0.8159124842764448</v>
      </c>
      <c r="F23" s="8">
        <v>1.2729159605312239</v>
      </c>
      <c r="G23" s="8">
        <v>0.74582391609748488</v>
      </c>
      <c r="H23" s="8">
        <v>1.5560854984093946</v>
      </c>
      <c r="I23" s="8">
        <v>1.4105880646245246</v>
      </c>
      <c r="J23" s="8">
        <v>1.5750216781146562</v>
      </c>
      <c r="K23" s="8">
        <v>1.6819731391943551</v>
      </c>
      <c r="L23" s="8">
        <v>1.8995570415022525</v>
      </c>
      <c r="M23" s="9">
        <v>1.4078376312165846</v>
      </c>
      <c r="O23" s="7">
        <f t="shared" si="0"/>
        <v>1.0000000000000002</v>
      </c>
      <c r="P23" s="8">
        <f t="shared" si="1"/>
        <v>8.554687012330775E-2</v>
      </c>
      <c r="Q23" s="8">
        <f t="shared" si="2"/>
        <v>1.588510508843628</v>
      </c>
      <c r="R23" s="8">
        <f t="shared" si="3"/>
        <v>7.550223472941249E-2</v>
      </c>
      <c r="S23" s="9">
        <f t="shared" si="4"/>
        <v>4.2656310636043546E-4</v>
      </c>
    </row>
    <row r="24" spans="1:19" x14ac:dyDescent="0.2">
      <c r="A24" s="7" t="s">
        <v>21</v>
      </c>
      <c r="B24" s="8">
        <v>0.7708157197629083</v>
      </c>
      <c r="C24" s="8">
        <v>1.0775155574313926</v>
      </c>
      <c r="D24" s="8">
        <v>0.77814601809477091</v>
      </c>
      <c r="E24" s="8">
        <v>1.0546219669350807</v>
      </c>
      <c r="F24" s="8">
        <v>1.3693389867555554</v>
      </c>
      <c r="G24" s="8">
        <v>0.94956175102029228</v>
      </c>
      <c r="H24" s="8">
        <v>0.96660594371273367</v>
      </c>
      <c r="I24" s="8">
        <v>1.0754976321206429</v>
      </c>
      <c r="J24" s="8">
        <v>1.1525915002751264</v>
      </c>
      <c r="K24" s="8">
        <v>1.1768323207023708</v>
      </c>
      <c r="L24" s="8">
        <v>1.0798505322330485</v>
      </c>
      <c r="M24" s="9">
        <v>1.499505199182807</v>
      </c>
      <c r="O24" s="7">
        <f t="shared" si="0"/>
        <v>1</v>
      </c>
      <c r="P24" s="8">
        <f t="shared" si="1"/>
        <v>9.1230869886699234E-2</v>
      </c>
      <c r="Q24" s="8">
        <f t="shared" si="2"/>
        <v>1.1584805213711216</v>
      </c>
      <c r="R24" s="8">
        <f t="shared" si="3"/>
        <v>7.4510399416574155E-2</v>
      </c>
      <c r="S24" s="9">
        <f t="shared" si="4"/>
        <v>0.20819905931848715</v>
      </c>
    </row>
    <row r="25" spans="1:19" x14ac:dyDescent="0.2">
      <c r="A25" s="7" t="s">
        <v>22</v>
      </c>
      <c r="B25" s="8">
        <v>1.1197080472108873</v>
      </c>
      <c r="C25" s="8">
        <v>0.83768003018360204</v>
      </c>
      <c r="D25" s="8">
        <v>0.90329523847138704</v>
      </c>
      <c r="E25" s="8">
        <v>1.1276505315642811</v>
      </c>
      <c r="F25" s="8">
        <v>1.011666152569842</v>
      </c>
      <c r="G25" s="8" t="s">
        <v>168</v>
      </c>
      <c r="H25" s="8">
        <v>1.1525668731433936</v>
      </c>
      <c r="I25" s="8">
        <v>0.98153789189657015</v>
      </c>
      <c r="J25" s="8">
        <v>0.67459086214048902</v>
      </c>
      <c r="K25" s="8">
        <v>0.83137081742242069</v>
      </c>
      <c r="L25" s="8">
        <v>1.5094923054675449</v>
      </c>
      <c r="M25" s="9">
        <v>1.2977046483351546</v>
      </c>
      <c r="O25" s="7">
        <f t="shared" si="0"/>
        <v>1</v>
      </c>
      <c r="P25" s="8">
        <f t="shared" si="1"/>
        <v>5.7645623162115085E-2</v>
      </c>
      <c r="Q25" s="8">
        <f t="shared" si="2"/>
        <v>1.0745438997342622</v>
      </c>
      <c r="R25" s="8">
        <f t="shared" si="3"/>
        <v>0.12554071284926788</v>
      </c>
      <c r="S25" s="9">
        <f t="shared" si="4"/>
        <v>0.62710170227060225</v>
      </c>
    </row>
    <row r="26" spans="1:19" x14ac:dyDescent="0.2">
      <c r="A26" s="7" t="s">
        <v>23</v>
      </c>
      <c r="B26" s="8">
        <v>1.2943517412528227</v>
      </c>
      <c r="C26" s="8">
        <v>1.0190527218171466</v>
      </c>
      <c r="D26" s="8">
        <v>0.83196972223582244</v>
      </c>
      <c r="E26" s="8">
        <v>0.94161779770726162</v>
      </c>
      <c r="F26" s="8">
        <v>0.91300801698694667</v>
      </c>
      <c r="G26" s="8" t="s">
        <v>168</v>
      </c>
      <c r="H26" s="8">
        <v>2.0466179726054676</v>
      </c>
      <c r="I26" s="8">
        <v>1.5860788829796066</v>
      </c>
      <c r="J26" s="8">
        <v>1.1149450254059472</v>
      </c>
      <c r="K26" s="8">
        <v>0.94894762851792136</v>
      </c>
      <c r="L26" s="8">
        <v>1.387447726749816</v>
      </c>
      <c r="M26" s="9" t="s">
        <v>168</v>
      </c>
      <c r="O26" s="7">
        <f t="shared" si="0"/>
        <v>1</v>
      </c>
      <c r="P26" s="8">
        <f t="shared" si="1"/>
        <v>7.9440611366545635E-2</v>
      </c>
      <c r="Q26" s="8">
        <f t="shared" si="2"/>
        <v>1.4168074472517518</v>
      </c>
      <c r="R26" s="8">
        <f t="shared" si="3"/>
        <v>0.19185799979358592</v>
      </c>
      <c r="S26" s="9">
        <f t="shared" si="4"/>
        <v>7.9620735816531826E-2</v>
      </c>
    </row>
    <row r="27" spans="1:19" x14ac:dyDescent="0.2">
      <c r="A27" s="7" t="s">
        <v>24</v>
      </c>
      <c r="B27" s="8">
        <v>1.1706286115269589</v>
      </c>
      <c r="C27" s="8">
        <v>0.72413302565484206</v>
      </c>
      <c r="D27" s="8">
        <v>1.0301595759293192</v>
      </c>
      <c r="E27" s="8">
        <v>1.2436140809892346</v>
      </c>
      <c r="F27" s="8">
        <v>0.84110195801691978</v>
      </c>
      <c r="G27" s="8">
        <v>0.99036274788272594</v>
      </c>
      <c r="H27" s="8">
        <v>0.97214125695416453</v>
      </c>
      <c r="I27" s="8">
        <v>0.78074556548653828</v>
      </c>
      <c r="J27" s="8">
        <v>0.66321977506048346</v>
      </c>
      <c r="K27" s="8">
        <v>0.75959760997495551</v>
      </c>
      <c r="L27" s="8">
        <v>0.72851408386311367</v>
      </c>
      <c r="M27" s="9">
        <v>1.0465607096764671</v>
      </c>
      <c r="O27" s="7">
        <f t="shared" si="0"/>
        <v>1.0000000000000002</v>
      </c>
      <c r="P27" s="8">
        <f t="shared" si="1"/>
        <v>7.9752867337557681E-2</v>
      </c>
      <c r="Q27" s="8">
        <f t="shared" si="2"/>
        <v>0.82512983350262037</v>
      </c>
      <c r="R27" s="8">
        <f t="shared" si="3"/>
        <v>6.1225783571768319E-2</v>
      </c>
      <c r="S27" s="9">
        <f t="shared" si="4"/>
        <v>0.1126230633498408</v>
      </c>
    </row>
    <row r="28" spans="1:19" x14ac:dyDescent="0.2">
      <c r="A28" s="7" t="s">
        <v>25</v>
      </c>
      <c r="B28" s="8">
        <v>1.0269330834956301</v>
      </c>
      <c r="C28" s="8">
        <v>0.75640564473375904</v>
      </c>
      <c r="D28" s="8">
        <v>1.1332012819292154</v>
      </c>
      <c r="E28" s="8">
        <v>1.1030477489691086</v>
      </c>
      <c r="F28" s="8">
        <v>0.94629513895130091</v>
      </c>
      <c r="G28" s="8">
        <v>1.0341171019209854</v>
      </c>
      <c r="H28" s="8">
        <v>1.2761108398763379</v>
      </c>
      <c r="I28" s="8">
        <v>0.93142281590033038</v>
      </c>
      <c r="J28" s="8">
        <v>0.89928366943543514</v>
      </c>
      <c r="K28" s="8">
        <v>0.98284967832350723</v>
      </c>
      <c r="L28" s="8">
        <v>0.95722669009993877</v>
      </c>
      <c r="M28" s="9" t="s">
        <v>168</v>
      </c>
      <c r="O28" s="7">
        <f t="shared" si="0"/>
        <v>1</v>
      </c>
      <c r="P28" s="8">
        <f t="shared" si="1"/>
        <v>5.5519729142918341E-2</v>
      </c>
      <c r="Q28" s="8">
        <f t="shared" si="2"/>
        <v>1.0093787387271098</v>
      </c>
      <c r="R28" s="8">
        <f t="shared" si="3"/>
        <v>6.8105686690432127E-2</v>
      </c>
      <c r="S28" s="9">
        <f t="shared" si="4"/>
        <v>0.91639617938985074</v>
      </c>
    </row>
    <row r="29" spans="1:19" x14ac:dyDescent="0.2">
      <c r="A29" s="7" t="s">
        <v>26</v>
      </c>
      <c r="B29" s="8">
        <v>0.77016510024686535</v>
      </c>
      <c r="C29" s="8">
        <v>1.1635600592799711</v>
      </c>
      <c r="D29" s="8">
        <v>1.0457653111510243</v>
      </c>
      <c r="E29" s="8">
        <v>1.1166377089948885</v>
      </c>
      <c r="F29" s="8">
        <v>0.82070671597218225</v>
      </c>
      <c r="G29" s="8">
        <v>1.0831651043550685</v>
      </c>
      <c r="H29" s="8">
        <v>0.58413562391415097</v>
      </c>
      <c r="I29" s="8">
        <v>0.7952716070148379</v>
      </c>
      <c r="J29" s="8">
        <v>0.7453711380441207</v>
      </c>
      <c r="K29" s="8">
        <v>1.0655709226169885</v>
      </c>
      <c r="L29" s="8">
        <v>1.1189660692926648</v>
      </c>
      <c r="M29" s="9">
        <v>0.48830352433007596</v>
      </c>
      <c r="O29" s="7">
        <f t="shared" si="0"/>
        <v>1.0000000000000002</v>
      </c>
      <c r="P29" s="8">
        <f t="shared" si="1"/>
        <v>6.6917189939106503E-2</v>
      </c>
      <c r="Q29" s="8">
        <f t="shared" si="2"/>
        <v>0.79960314753547335</v>
      </c>
      <c r="R29" s="8">
        <f t="shared" si="3"/>
        <v>0.1031221145721872</v>
      </c>
      <c r="S29" s="9">
        <f t="shared" si="4"/>
        <v>0.13412283166819461</v>
      </c>
    </row>
    <row r="30" spans="1:19" x14ac:dyDescent="0.2">
      <c r="A30" s="7" t="s">
        <v>27</v>
      </c>
      <c r="B30" s="8">
        <v>0.8243211203949905</v>
      </c>
      <c r="C30" s="8">
        <v>1.0719684985252427</v>
      </c>
      <c r="D30" s="8">
        <v>0.8263807674128496</v>
      </c>
      <c r="E30" s="8">
        <v>1.1448503341146181</v>
      </c>
      <c r="F30" s="8">
        <v>1.0847448607509356</v>
      </c>
      <c r="G30" s="8">
        <v>1.0477344188013631</v>
      </c>
      <c r="H30" s="8">
        <v>0.56153565551484141</v>
      </c>
      <c r="I30" s="8">
        <v>1.2415656006133593</v>
      </c>
      <c r="J30" s="8">
        <v>0.7912755884579904</v>
      </c>
      <c r="K30" s="8">
        <v>1.0397019528425433</v>
      </c>
      <c r="L30" s="8">
        <v>1.000349160462132</v>
      </c>
      <c r="M30" s="9">
        <v>0.65281195713565177</v>
      </c>
      <c r="O30" s="7">
        <f t="shared" si="0"/>
        <v>1</v>
      </c>
      <c r="P30" s="8">
        <f t="shared" si="1"/>
        <v>5.6753283869310209E-2</v>
      </c>
      <c r="Q30" s="8">
        <f t="shared" si="2"/>
        <v>0.88120665250441954</v>
      </c>
      <c r="R30" s="8">
        <f t="shared" si="3"/>
        <v>0.10513729886571106</v>
      </c>
      <c r="S30" s="9">
        <f t="shared" si="4"/>
        <v>0.34353749724028104</v>
      </c>
    </row>
    <row r="31" spans="1:19" x14ac:dyDescent="0.2">
      <c r="A31" s="7" t="s">
        <v>28</v>
      </c>
      <c r="B31" s="8">
        <v>0.86829945833038302</v>
      </c>
      <c r="C31" s="8">
        <v>0.86848204701544907</v>
      </c>
      <c r="D31" s="8">
        <v>0.91328930523664631</v>
      </c>
      <c r="E31" s="8">
        <v>1.1247134468141584</v>
      </c>
      <c r="F31" s="8">
        <v>1.3249635224207148</v>
      </c>
      <c r="G31" s="8">
        <v>0.90025222018264905</v>
      </c>
      <c r="H31" s="8">
        <v>0.9886399756465799</v>
      </c>
      <c r="I31" s="8">
        <v>0.97043911782506231</v>
      </c>
      <c r="J31" s="8">
        <v>0.88120920806210734</v>
      </c>
      <c r="K31" s="8">
        <v>1.2366252305373617</v>
      </c>
      <c r="L31" s="8">
        <v>0.99740653914994626</v>
      </c>
      <c r="M31" s="9">
        <v>0.87765905944328992</v>
      </c>
      <c r="O31" s="7">
        <f t="shared" si="0"/>
        <v>1.0000000000000002</v>
      </c>
      <c r="P31" s="8">
        <f t="shared" si="1"/>
        <v>7.5996733157528071E-2</v>
      </c>
      <c r="Q31" s="8">
        <f t="shared" si="2"/>
        <v>0.99199652177739128</v>
      </c>
      <c r="R31" s="8">
        <f t="shared" si="3"/>
        <v>5.3446342462287924E-2</v>
      </c>
      <c r="S31" s="9">
        <f t="shared" si="4"/>
        <v>0.93305273024694624</v>
      </c>
    </row>
    <row r="32" spans="1:19" x14ac:dyDescent="0.2">
      <c r="A32" s="7" t="s">
        <v>29</v>
      </c>
      <c r="B32" s="8">
        <v>1.0495566243428784</v>
      </c>
      <c r="C32" s="8">
        <v>0.91412121272200297</v>
      </c>
      <c r="D32" s="8">
        <v>0.90409969653632427</v>
      </c>
      <c r="E32" s="8">
        <v>1.0672318321695398</v>
      </c>
      <c r="F32" s="8">
        <v>1.0538158214660922</v>
      </c>
      <c r="G32" s="8">
        <v>1.011174812763163</v>
      </c>
      <c r="H32" s="8">
        <v>0.57815344492864862</v>
      </c>
      <c r="I32" s="8">
        <v>0.49237153051270849</v>
      </c>
      <c r="J32" s="8">
        <v>0.47319290334666009</v>
      </c>
      <c r="K32" s="8">
        <v>0.46171848821682598</v>
      </c>
      <c r="L32" s="8">
        <v>0.57415141705877037</v>
      </c>
      <c r="M32" s="9">
        <v>0.35099071690048167</v>
      </c>
      <c r="O32" s="7">
        <f t="shared" si="0"/>
        <v>1.0000000000000002</v>
      </c>
      <c r="P32" s="8">
        <f t="shared" si="1"/>
        <v>2.9759610023352655E-2</v>
      </c>
      <c r="Q32" s="8">
        <f t="shared" si="2"/>
        <v>0.48842975016068246</v>
      </c>
      <c r="R32" s="8">
        <f t="shared" si="3"/>
        <v>3.427789573953445E-2</v>
      </c>
      <c r="S32" s="9">
        <f t="shared" si="4"/>
        <v>5.2612796241345354E-7</v>
      </c>
    </row>
    <row r="33" spans="1:19" x14ac:dyDescent="0.2">
      <c r="A33" s="7" t="s">
        <v>30</v>
      </c>
      <c r="B33" s="8">
        <v>1.0207723880455088</v>
      </c>
      <c r="C33" s="8">
        <v>0.79459795286471924</v>
      </c>
      <c r="D33" s="8">
        <v>1.2599256126045966</v>
      </c>
      <c r="E33" s="8">
        <v>1.3467499731759636</v>
      </c>
      <c r="F33" s="8">
        <v>0.89670916421044378</v>
      </c>
      <c r="G33" s="8">
        <v>0.68124490909876911</v>
      </c>
      <c r="H33" s="8">
        <v>1.2906529674500622</v>
      </c>
      <c r="I33" s="8">
        <v>0.84687604096473657</v>
      </c>
      <c r="J33" s="8">
        <v>0.61668873135588098</v>
      </c>
      <c r="K33" s="8">
        <v>1.3713106055883444</v>
      </c>
      <c r="L33" s="8">
        <v>0.88131521086171671</v>
      </c>
      <c r="M33" s="9">
        <v>1.796297270694259</v>
      </c>
      <c r="O33" s="7">
        <f t="shared" si="0"/>
        <v>1.0000000000000002</v>
      </c>
      <c r="P33" s="8">
        <f t="shared" si="1"/>
        <v>0.10687877335115688</v>
      </c>
      <c r="Q33" s="8">
        <f t="shared" si="2"/>
        <v>1.1338568044858333</v>
      </c>
      <c r="R33" s="8">
        <f t="shared" si="3"/>
        <v>0.17638922365563039</v>
      </c>
      <c r="S33" s="9">
        <f t="shared" si="4"/>
        <v>0.53094516136002579</v>
      </c>
    </row>
    <row r="34" spans="1:19" x14ac:dyDescent="0.2">
      <c r="A34" s="7" t="s">
        <v>31</v>
      </c>
      <c r="B34" s="8">
        <v>0.96134304404392867</v>
      </c>
      <c r="C34" s="8">
        <v>0.93896227120688913</v>
      </c>
      <c r="D34" s="8">
        <v>1.040350000711612</v>
      </c>
      <c r="E34" s="8">
        <v>1.073385117558723</v>
      </c>
      <c r="F34" s="8">
        <v>0.92987042176868917</v>
      </c>
      <c r="G34" s="8">
        <v>1.0560891447101575</v>
      </c>
      <c r="H34" s="8">
        <v>0.83612889641319343</v>
      </c>
      <c r="I34" s="8">
        <v>0.93695092147917081</v>
      </c>
      <c r="J34" s="8">
        <v>0.90408969074858603</v>
      </c>
      <c r="K34" s="8">
        <v>0.85362772092268535</v>
      </c>
      <c r="L34" s="8">
        <v>0.97875872244529694</v>
      </c>
      <c r="M34" s="9">
        <v>0.84717881269627837</v>
      </c>
      <c r="O34" s="7">
        <f t="shared" si="0"/>
        <v>1</v>
      </c>
      <c r="P34" s="8">
        <f t="shared" si="1"/>
        <v>2.6011287622725265E-2</v>
      </c>
      <c r="Q34" s="8">
        <f t="shared" si="2"/>
        <v>0.89278912745086858</v>
      </c>
      <c r="R34" s="8">
        <f t="shared" si="3"/>
        <v>2.3304532034685941E-2</v>
      </c>
      <c r="S34" s="9">
        <f t="shared" si="4"/>
        <v>1.184424137139835E-2</v>
      </c>
    </row>
    <row r="35" spans="1:19" x14ac:dyDescent="0.2">
      <c r="A35" s="7" t="s">
        <v>32</v>
      </c>
      <c r="B35" s="8">
        <v>1.0376678954360254</v>
      </c>
      <c r="C35" s="8">
        <v>1.1539952157041138</v>
      </c>
      <c r="D35" s="8">
        <v>1.0935765749310247</v>
      </c>
      <c r="E35" s="8">
        <v>0.9057768562190377</v>
      </c>
      <c r="F35" s="8">
        <v>0.79540172734723436</v>
      </c>
      <c r="G35" s="8">
        <v>1.0135817303625634</v>
      </c>
      <c r="H35" s="8">
        <v>0.89628711705146924</v>
      </c>
      <c r="I35" s="8">
        <v>1.1277313750310722</v>
      </c>
      <c r="J35" s="8">
        <v>0.9560103122930228</v>
      </c>
      <c r="K35" s="8">
        <v>1.0241078809220785</v>
      </c>
      <c r="L35" s="8">
        <v>0.9889217423326887</v>
      </c>
      <c r="M35" s="9" t="s">
        <v>168</v>
      </c>
      <c r="O35" s="7">
        <f t="shared" si="0"/>
        <v>0.99999999999999989</v>
      </c>
      <c r="P35" s="8">
        <f t="shared" si="1"/>
        <v>5.3170445919471669E-2</v>
      </c>
      <c r="Q35" s="8">
        <f t="shared" si="2"/>
        <v>0.99861168552606627</v>
      </c>
      <c r="R35" s="8">
        <f t="shared" si="3"/>
        <v>3.8536372112255995E-2</v>
      </c>
      <c r="S35" s="9">
        <f t="shared" si="4"/>
        <v>0.98422709084854376</v>
      </c>
    </row>
    <row r="36" spans="1:19" x14ac:dyDescent="0.2">
      <c r="A36" s="7" t="s">
        <v>33</v>
      </c>
      <c r="B36" s="8">
        <v>0.87794757917689437</v>
      </c>
      <c r="C36" s="8">
        <v>0.92626891465633654</v>
      </c>
      <c r="D36" s="8">
        <v>1.0276517952790913</v>
      </c>
      <c r="E36" s="8">
        <v>1.1289734755365064</v>
      </c>
      <c r="F36" s="8">
        <v>1.1502494902441138</v>
      </c>
      <c r="G36" s="8">
        <v>0.88890874510705731</v>
      </c>
      <c r="H36" s="8">
        <v>1.1248641127903787</v>
      </c>
      <c r="I36" s="8">
        <v>0.99633227301065308</v>
      </c>
      <c r="J36" s="8">
        <v>1.009394869962756</v>
      </c>
      <c r="K36" s="8">
        <v>1.1210297530918365</v>
      </c>
      <c r="L36" s="8">
        <v>0.99584391436026842</v>
      </c>
      <c r="M36" s="9" t="s">
        <v>168</v>
      </c>
      <c r="O36" s="7">
        <f t="shared" si="0"/>
        <v>1</v>
      </c>
      <c r="P36" s="8">
        <f t="shared" si="1"/>
        <v>4.9209762507440809E-2</v>
      </c>
      <c r="Q36" s="8">
        <f t="shared" si="2"/>
        <v>1.0494929846431784</v>
      </c>
      <c r="R36" s="8">
        <f t="shared" si="3"/>
        <v>3.0091908383052122E-2</v>
      </c>
      <c r="S36" s="9">
        <f t="shared" si="4"/>
        <v>0.43669093012316051</v>
      </c>
    </row>
    <row r="37" spans="1:19" x14ac:dyDescent="0.2">
      <c r="A37" s="7" t="s">
        <v>34</v>
      </c>
      <c r="B37" s="8">
        <v>0.91383558912131657</v>
      </c>
      <c r="C37" s="8">
        <v>1.0130545259628807</v>
      </c>
      <c r="D37" s="8">
        <v>1.0016449974686195</v>
      </c>
      <c r="E37" s="8">
        <v>1.1611095642264138</v>
      </c>
      <c r="F37" s="8">
        <v>1.0022182759999752</v>
      </c>
      <c r="G37" s="8">
        <v>0.90813704722079436</v>
      </c>
      <c r="H37" s="8">
        <v>0.66912037778284605</v>
      </c>
      <c r="I37" s="8">
        <v>0.75450474277024449</v>
      </c>
      <c r="J37" s="8">
        <v>0.66863637361341233</v>
      </c>
      <c r="K37" s="8">
        <v>0.94138585501866046</v>
      </c>
      <c r="L37" s="8">
        <v>0.83449642787290279</v>
      </c>
      <c r="M37" s="9">
        <v>0.530627630304364</v>
      </c>
      <c r="O37" s="7">
        <f t="shared" si="0"/>
        <v>1</v>
      </c>
      <c r="P37" s="8">
        <f t="shared" si="1"/>
        <v>3.7415436606570755E-2</v>
      </c>
      <c r="Q37" s="8">
        <f t="shared" si="2"/>
        <v>0.73312856789373848</v>
      </c>
      <c r="R37" s="8">
        <f t="shared" si="3"/>
        <v>5.8698779879050436E-2</v>
      </c>
      <c r="S37" s="9">
        <f t="shared" si="4"/>
        <v>3.2980775772299513E-3</v>
      </c>
    </row>
    <row r="38" spans="1:19" x14ac:dyDescent="0.2">
      <c r="A38" s="7" t="s">
        <v>35</v>
      </c>
      <c r="B38" s="8">
        <v>1.2813958641072476</v>
      </c>
      <c r="C38" s="8">
        <v>1.145830270304405</v>
      </c>
      <c r="D38" s="8">
        <v>1.1939221989353543</v>
      </c>
      <c r="E38" s="8">
        <v>0.88829042952827453</v>
      </c>
      <c r="F38" s="8">
        <v>0.65036515201814671</v>
      </c>
      <c r="G38" s="8">
        <v>0.84019608510657207</v>
      </c>
      <c r="H38" s="8">
        <v>1.348447302035646</v>
      </c>
      <c r="I38" s="8">
        <v>0.86363262555478348</v>
      </c>
      <c r="J38" s="8">
        <v>1.0409137463561233</v>
      </c>
      <c r="K38" s="8">
        <v>0.77053825180042812</v>
      </c>
      <c r="L38" s="8">
        <v>1.0069961205865607</v>
      </c>
      <c r="M38" s="9">
        <v>1.1763183123525827</v>
      </c>
      <c r="O38" s="7">
        <f t="shared" si="0"/>
        <v>1</v>
      </c>
      <c r="P38" s="8">
        <f t="shared" si="1"/>
        <v>9.9719066312513024E-2</v>
      </c>
      <c r="Q38" s="8">
        <f t="shared" si="2"/>
        <v>1.0344743931143541</v>
      </c>
      <c r="R38" s="8">
        <f t="shared" si="3"/>
        <v>8.5312055015143357E-2</v>
      </c>
      <c r="S38" s="9">
        <f t="shared" si="4"/>
        <v>0.79811722493871506</v>
      </c>
    </row>
    <row r="39" spans="1:19" x14ac:dyDescent="0.2">
      <c r="A39" s="7" t="s">
        <v>36</v>
      </c>
      <c r="B39" s="8">
        <v>0.8978264526919143</v>
      </c>
      <c r="C39" s="8">
        <v>0.88309631502706265</v>
      </c>
      <c r="D39" s="8">
        <v>1.1406896376009463</v>
      </c>
      <c r="E39" s="8">
        <v>1.2516304423257194</v>
      </c>
      <c r="F39" s="8">
        <v>0.85402306036530884</v>
      </c>
      <c r="G39" s="8">
        <v>0.97273409198904803</v>
      </c>
      <c r="H39" s="8">
        <v>0.69653713135475015</v>
      </c>
      <c r="I39" s="8">
        <v>0.68206878184393693</v>
      </c>
      <c r="J39" s="8">
        <v>0.65712937350621858</v>
      </c>
      <c r="K39" s="8">
        <v>0.98450741967498501</v>
      </c>
      <c r="L39" s="8">
        <v>0.89020201554920131</v>
      </c>
      <c r="M39" s="9">
        <v>0.70294108273059663</v>
      </c>
      <c r="O39" s="7">
        <f t="shared" si="0"/>
        <v>1</v>
      </c>
      <c r="P39" s="8">
        <f t="shared" si="1"/>
        <v>6.564298784786872E-2</v>
      </c>
      <c r="Q39" s="8">
        <f t="shared" si="2"/>
        <v>0.76889763410994816</v>
      </c>
      <c r="R39" s="8">
        <f t="shared" si="3"/>
        <v>5.5021218719332465E-2</v>
      </c>
      <c r="S39" s="9">
        <f t="shared" si="4"/>
        <v>2.2384651813360919E-2</v>
      </c>
    </row>
    <row r="40" spans="1:19" x14ac:dyDescent="0.2">
      <c r="A40" s="7" t="s">
        <v>37</v>
      </c>
      <c r="B40" s="8">
        <v>1.0309458008758414</v>
      </c>
      <c r="C40" s="8">
        <v>0.97408570489255919</v>
      </c>
      <c r="D40" s="8">
        <v>0.99838064404872018</v>
      </c>
      <c r="E40" s="8">
        <v>1.1086482820430601</v>
      </c>
      <c r="F40" s="8">
        <v>0.84056099678042595</v>
      </c>
      <c r="G40" s="8">
        <v>1.0473785713593937</v>
      </c>
      <c r="H40" s="8">
        <v>0.85542034694367275</v>
      </c>
      <c r="I40" s="8">
        <v>0.8557441365076609</v>
      </c>
      <c r="J40" s="8">
        <v>1.0082774128962131</v>
      </c>
      <c r="K40" s="8">
        <v>1.0842296938768607</v>
      </c>
      <c r="L40" s="8">
        <v>0.94233345546800573</v>
      </c>
      <c r="M40" s="9">
        <v>1.0073022265753944</v>
      </c>
      <c r="O40" s="7">
        <f t="shared" si="0"/>
        <v>1.0000000000000002</v>
      </c>
      <c r="P40" s="8">
        <f t="shared" si="1"/>
        <v>3.7014316851310632E-2</v>
      </c>
      <c r="Q40" s="8">
        <f t="shared" si="2"/>
        <v>0.95888454537796797</v>
      </c>
      <c r="R40" s="8">
        <f t="shared" si="3"/>
        <v>3.7466454481848613E-2</v>
      </c>
      <c r="S40" s="9">
        <f t="shared" si="4"/>
        <v>0.45307963501117487</v>
      </c>
    </row>
    <row r="41" spans="1:19" x14ac:dyDescent="0.2">
      <c r="A41" s="7" t="s">
        <v>38</v>
      </c>
      <c r="B41" s="8">
        <v>1.0263589783327456</v>
      </c>
      <c r="C41" s="8">
        <v>0.97662762519526314</v>
      </c>
      <c r="D41" s="8">
        <v>1.1823197033744022</v>
      </c>
      <c r="E41" s="8">
        <v>1.0313756536146246</v>
      </c>
      <c r="F41" s="8">
        <v>1.0695521870386198</v>
      </c>
      <c r="G41" s="8">
        <v>0.71376585244434509</v>
      </c>
      <c r="H41" s="8">
        <v>0.99111179231137525</v>
      </c>
      <c r="I41" s="8">
        <v>0.82671670365627148</v>
      </c>
      <c r="J41" s="8">
        <v>0.76602757796158716</v>
      </c>
      <c r="K41" s="8">
        <v>1.0262430614050557</v>
      </c>
      <c r="L41" s="8">
        <v>0.82200221798375728</v>
      </c>
      <c r="M41" s="9">
        <v>1.2313057930794902</v>
      </c>
      <c r="O41" s="7">
        <f t="shared" si="0"/>
        <v>1</v>
      </c>
      <c r="P41" s="8">
        <f t="shared" si="1"/>
        <v>6.3831409057976712E-2</v>
      </c>
      <c r="Q41" s="8">
        <f t="shared" si="2"/>
        <v>0.94390119106625614</v>
      </c>
      <c r="R41" s="8">
        <f t="shared" si="3"/>
        <v>7.1143286332635419E-2</v>
      </c>
      <c r="S41" s="9">
        <f t="shared" si="4"/>
        <v>0.57026875229888363</v>
      </c>
    </row>
    <row r="42" spans="1:19" x14ac:dyDescent="0.2">
      <c r="A42" s="7" t="s">
        <v>39</v>
      </c>
      <c r="B42" s="8">
        <v>1.2526149068100021</v>
      </c>
      <c r="C42" s="8">
        <v>0.97242967295934368</v>
      </c>
      <c r="D42" s="8">
        <v>1.2188902222106857</v>
      </c>
      <c r="E42" s="8">
        <v>0.92013244916195491</v>
      </c>
      <c r="F42" s="8">
        <v>0.79255684550039562</v>
      </c>
      <c r="G42" s="8">
        <v>0.84337590335761825</v>
      </c>
      <c r="H42" s="8">
        <v>1.2139767358108229</v>
      </c>
      <c r="I42" s="8">
        <v>0.85753884141870818</v>
      </c>
      <c r="J42" s="8">
        <v>0.89345244639401145</v>
      </c>
      <c r="K42" s="8">
        <v>0.86402692700782358</v>
      </c>
      <c r="L42" s="8">
        <v>0.90437589035430799</v>
      </c>
      <c r="M42" s="9">
        <v>1.0802595142576092</v>
      </c>
      <c r="O42" s="7">
        <f t="shared" si="0"/>
        <v>0.99999999999999989</v>
      </c>
      <c r="P42" s="8">
        <f t="shared" si="1"/>
        <v>7.8831030085421291E-2</v>
      </c>
      <c r="Q42" s="8">
        <f t="shared" si="2"/>
        <v>0.96893839254054726</v>
      </c>
      <c r="R42" s="8">
        <f t="shared" si="3"/>
        <v>5.9362980090721773E-2</v>
      </c>
      <c r="S42" s="9">
        <f t="shared" si="4"/>
        <v>0.75941165004870137</v>
      </c>
    </row>
    <row r="43" spans="1:19" x14ac:dyDescent="0.2">
      <c r="A43" s="7" t="s">
        <v>40</v>
      </c>
      <c r="B43" s="8">
        <v>1.0470213906981576</v>
      </c>
      <c r="C43" s="8">
        <v>0.86898458664230693</v>
      </c>
      <c r="D43" s="8">
        <v>0.94000630772821447</v>
      </c>
      <c r="E43" s="8">
        <v>1.2234131221801108</v>
      </c>
      <c r="F43" s="8">
        <v>1.1138336773516639</v>
      </c>
      <c r="G43" s="8">
        <v>0.80674091539954584</v>
      </c>
      <c r="H43" s="8">
        <v>0.89397677756631078</v>
      </c>
      <c r="I43" s="8">
        <v>0.79221831037241941</v>
      </c>
      <c r="J43" s="8">
        <v>0.69719201326590163</v>
      </c>
      <c r="K43" s="8" t="s">
        <v>168</v>
      </c>
      <c r="L43" s="8">
        <v>0.93345036642037649</v>
      </c>
      <c r="M43" s="9">
        <v>1.1191868290090337</v>
      </c>
      <c r="O43" s="7">
        <f t="shared" si="0"/>
        <v>1</v>
      </c>
      <c r="P43" s="8">
        <f t="shared" si="1"/>
        <v>6.4082211747918241E-2</v>
      </c>
      <c r="Q43" s="8">
        <f t="shared" si="2"/>
        <v>0.88720485932680826</v>
      </c>
      <c r="R43" s="8">
        <f t="shared" si="3"/>
        <v>7.1108180334986601E-2</v>
      </c>
      <c r="S43" s="9">
        <f t="shared" si="4"/>
        <v>0.26829289093734604</v>
      </c>
    </row>
    <row r="44" spans="1:19" x14ac:dyDescent="0.2">
      <c r="A44" s="7" t="s">
        <v>41</v>
      </c>
      <c r="B44" s="8">
        <v>1.1756318505613947</v>
      </c>
      <c r="C44" s="8">
        <v>1.1883793690498152</v>
      </c>
      <c r="D44" s="8">
        <v>1.2368726788745203</v>
      </c>
      <c r="E44" s="8">
        <v>0.70492340023136413</v>
      </c>
      <c r="F44" s="8">
        <v>0.99321591860607095</v>
      </c>
      <c r="G44" s="8">
        <v>0.70097678267683516</v>
      </c>
      <c r="H44" s="8">
        <v>0.66328274131333698</v>
      </c>
      <c r="I44" s="8">
        <v>1.096086990115942</v>
      </c>
      <c r="J44" s="8">
        <v>0.68924914939670001</v>
      </c>
      <c r="K44" s="8">
        <v>0.50239523287819543</v>
      </c>
      <c r="L44" s="8">
        <v>0.78861840590402355</v>
      </c>
      <c r="M44" s="9">
        <v>0.4787786272109163</v>
      </c>
      <c r="O44" s="7">
        <f t="shared" si="0"/>
        <v>1.0000000000000002</v>
      </c>
      <c r="P44" s="8">
        <f t="shared" si="1"/>
        <v>9.9828704556370426E-2</v>
      </c>
      <c r="Q44" s="8">
        <f t="shared" si="2"/>
        <v>0.70306852446985235</v>
      </c>
      <c r="R44" s="8">
        <f t="shared" si="3"/>
        <v>9.2038381159103372E-2</v>
      </c>
      <c r="S44" s="9">
        <f t="shared" si="4"/>
        <v>5.3623557267780959E-2</v>
      </c>
    </row>
    <row r="45" spans="1:19" x14ac:dyDescent="0.2">
      <c r="A45" s="7" t="s">
        <v>42</v>
      </c>
      <c r="B45" s="8">
        <v>0.97267612622200539</v>
      </c>
      <c r="C45" s="8">
        <v>1.0465498725087297</v>
      </c>
      <c r="D45" s="8">
        <v>1.2171892060157483</v>
      </c>
      <c r="E45" s="8">
        <v>1.0243385789925055</v>
      </c>
      <c r="F45" s="8">
        <v>0.68357372543271944</v>
      </c>
      <c r="G45" s="8">
        <v>1.055672490828292</v>
      </c>
      <c r="H45" s="8">
        <v>0.95185353428841835</v>
      </c>
      <c r="I45" s="8">
        <v>1.5570584942815513</v>
      </c>
      <c r="J45" s="8">
        <v>1.2342463758249509</v>
      </c>
      <c r="K45" s="8">
        <v>1.4373052764450449</v>
      </c>
      <c r="L45" s="8">
        <v>1.5914976686855331</v>
      </c>
      <c r="M45" s="9">
        <v>0.84555327443924255</v>
      </c>
      <c r="O45" s="7">
        <f t="shared" si="0"/>
        <v>1</v>
      </c>
      <c r="P45" s="8">
        <f t="shared" si="1"/>
        <v>7.1624487390252789E-2</v>
      </c>
      <c r="Q45" s="8">
        <f t="shared" si="2"/>
        <v>1.2695857706607903</v>
      </c>
      <c r="R45" s="8">
        <f t="shared" si="3"/>
        <v>0.12863434925474787</v>
      </c>
      <c r="S45" s="9">
        <f t="shared" si="4"/>
        <v>9.701002776278686E-2</v>
      </c>
    </row>
    <row r="46" spans="1:19" x14ac:dyDescent="0.2">
      <c r="A46" s="7" t="s">
        <v>43</v>
      </c>
      <c r="B46" s="8">
        <v>0.9807881413407592</v>
      </c>
      <c r="C46" s="8">
        <v>0.92055267074321256</v>
      </c>
      <c r="D46" s="8">
        <v>0.98244306143681814</v>
      </c>
      <c r="E46" s="8">
        <v>1.0450872721277429</v>
      </c>
      <c r="F46" s="8">
        <v>0.97721455722777195</v>
      </c>
      <c r="G46" s="8">
        <v>1.0939142971236946</v>
      </c>
      <c r="H46" s="8">
        <v>0.94510584810154108</v>
      </c>
      <c r="I46" s="8">
        <v>0.93610229260289468</v>
      </c>
      <c r="J46" s="8">
        <v>0.90820566301503869</v>
      </c>
      <c r="K46" s="8">
        <v>0.98628659238869543</v>
      </c>
      <c r="L46" s="8">
        <v>1.0240280548835812</v>
      </c>
      <c r="M46" s="9">
        <v>0.87813315279304827</v>
      </c>
      <c r="O46" s="7">
        <f t="shared" si="0"/>
        <v>1</v>
      </c>
      <c r="P46" s="8">
        <f t="shared" si="1"/>
        <v>2.4739410829265649E-2</v>
      </c>
      <c r="Q46" s="8">
        <f t="shared" si="2"/>
        <v>0.94631026729746648</v>
      </c>
      <c r="R46" s="8">
        <f t="shared" si="3"/>
        <v>2.1481693181027085E-2</v>
      </c>
      <c r="S46" s="9">
        <f t="shared" si="4"/>
        <v>0.13232193383621971</v>
      </c>
    </row>
    <row r="47" spans="1:19" x14ac:dyDescent="0.2">
      <c r="A47" s="7" t="s">
        <v>44</v>
      </c>
      <c r="B47" s="8">
        <v>1.0830808037714221</v>
      </c>
      <c r="C47" s="8">
        <v>0.81347016320200005</v>
      </c>
      <c r="D47" s="8">
        <v>1.1457514681251306</v>
      </c>
      <c r="E47" s="8">
        <v>1.0053135676302021</v>
      </c>
      <c r="F47" s="8">
        <v>0.97042920929229659</v>
      </c>
      <c r="G47" s="8">
        <v>0.98195478797894864</v>
      </c>
      <c r="H47" s="8">
        <v>1.1920669114830014</v>
      </c>
      <c r="I47" s="8">
        <v>0.63708594647103345</v>
      </c>
      <c r="J47" s="8">
        <v>1.0453382073704292</v>
      </c>
      <c r="K47" s="8">
        <v>0.75357253958831838</v>
      </c>
      <c r="L47" s="8">
        <v>1.0347810399456168</v>
      </c>
      <c r="M47" s="9">
        <v>1.0009731506069135</v>
      </c>
      <c r="O47" s="7">
        <f t="shared" si="0"/>
        <v>1.0000000000000002</v>
      </c>
      <c r="P47" s="8">
        <f t="shared" si="1"/>
        <v>4.6248454306692305E-2</v>
      </c>
      <c r="Q47" s="8">
        <f t="shared" si="2"/>
        <v>0.94396963257755218</v>
      </c>
      <c r="R47" s="8">
        <f t="shared" si="3"/>
        <v>8.4410230491489838E-2</v>
      </c>
      <c r="S47" s="9">
        <f t="shared" si="4"/>
        <v>0.57336490478419644</v>
      </c>
    </row>
    <row r="48" spans="1:19" x14ac:dyDescent="0.2">
      <c r="A48" s="7" t="s">
        <v>45</v>
      </c>
      <c r="B48" s="8">
        <v>1.1578060784765116</v>
      </c>
      <c r="C48" s="8">
        <v>0.93555526895411956</v>
      </c>
      <c r="D48" s="8">
        <v>0.81891219320460473</v>
      </c>
      <c r="E48" s="8">
        <v>0.98772550219395905</v>
      </c>
      <c r="F48" s="8">
        <v>0.86934434338592481</v>
      </c>
      <c r="G48" s="8">
        <v>1.2306566137848802</v>
      </c>
      <c r="H48" s="8">
        <v>1.3015422966923287</v>
      </c>
      <c r="I48" s="8">
        <v>0.95545932448009696</v>
      </c>
      <c r="J48" s="8">
        <v>0.87292777679320099</v>
      </c>
      <c r="K48" s="8">
        <v>0.71023328749929437</v>
      </c>
      <c r="L48" s="8">
        <v>0.84615193300284752</v>
      </c>
      <c r="M48" s="9">
        <v>2.0730131267326422</v>
      </c>
      <c r="O48" s="7">
        <f t="shared" si="0"/>
        <v>1</v>
      </c>
      <c r="P48" s="8">
        <f t="shared" si="1"/>
        <v>6.6400982150876559E-2</v>
      </c>
      <c r="Q48" s="8">
        <f t="shared" si="2"/>
        <v>1.1265546242000684</v>
      </c>
      <c r="R48" s="8">
        <f t="shared" si="3"/>
        <v>0.20590885414629764</v>
      </c>
      <c r="S48" s="9">
        <f t="shared" si="4"/>
        <v>0.57154183444456197</v>
      </c>
    </row>
    <row r="49" spans="1:19" x14ac:dyDescent="0.2">
      <c r="A49" s="7" t="s">
        <v>46</v>
      </c>
      <c r="B49" s="8">
        <v>0.99824298095106612</v>
      </c>
      <c r="C49" s="8">
        <v>0.94463484871931191</v>
      </c>
      <c r="D49" s="8">
        <v>1.1062541303961944</v>
      </c>
      <c r="E49" s="8">
        <v>0.96172622647701966</v>
      </c>
      <c r="F49" s="8">
        <v>1.1640646312155323</v>
      </c>
      <c r="G49" s="8">
        <v>0.82507718224087589</v>
      </c>
      <c r="H49" s="8">
        <v>1.1508757025128935</v>
      </c>
      <c r="I49" s="8">
        <v>0.87103064029427157</v>
      </c>
      <c r="J49" s="8">
        <v>0.99450057437575234</v>
      </c>
      <c r="K49" s="8">
        <v>1.0537178273313759</v>
      </c>
      <c r="L49" s="8">
        <v>0.8818325739648184</v>
      </c>
      <c r="M49" s="9">
        <v>1.2130952386225451</v>
      </c>
      <c r="O49" s="7">
        <f t="shared" si="0"/>
        <v>1</v>
      </c>
      <c r="P49" s="8">
        <f t="shared" si="1"/>
        <v>4.9443032689784359E-2</v>
      </c>
      <c r="Q49" s="8">
        <f t="shared" si="2"/>
        <v>1.0275087595169428</v>
      </c>
      <c r="R49" s="8">
        <f t="shared" si="3"/>
        <v>5.6904935991376478E-2</v>
      </c>
      <c r="S49" s="9">
        <f t="shared" si="4"/>
        <v>0.72277493499699497</v>
      </c>
    </row>
    <row r="50" spans="1:19" x14ac:dyDescent="0.2">
      <c r="A50" s="7" t="s">
        <v>47</v>
      </c>
      <c r="B50" s="8">
        <v>0.95919474311488284</v>
      </c>
      <c r="C50" s="8">
        <v>1.0167909460249642</v>
      </c>
      <c r="D50" s="8">
        <v>0.89026511423747789</v>
      </c>
      <c r="E50" s="8">
        <v>1.1055277556583347</v>
      </c>
      <c r="F50" s="8">
        <v>1.0311253888646479</v>
      </c>
      <c r="G50" s="8">
        <v>0.99709605209969221</v>
      </c>
      <c r="H50" s="8">
        <v>0.70419925980172349</v>
      </c>
      <c r="I50" s="8">
        <v>1.1096069092111771</v>
      </c>
      <c r="J50" s="8">
        <v>0.85919032431044995</v>
      </c>
      <c r="K50" s="8">
        <v>1.1612590857013256</v>
      </c>
      <c r="L50" s="8">
        <v>1.0405206738893171</v>
      </c>
      <c r="M50" s="9">
        <v>0.79464301494839973</v>
      </c>
      <c r="O50" s="7">
        <f t="shared" si="0"/>
        <v>1</v>
      </c>
      <c r="P50" s="8">
        <f t="shared" si="1"/>
        <v>2.9496937677695682E-2</v>
      </c>
      <c r="Q50" s="8">
        <f t="shared" si="2"/>
        <v>0.94490321131039867</v>
      </c>
      <c r="R50" s="8">
        <f t="shared" si="3"/>
        <v>7.5485780011025988E-2</v>
      </c>
      <c r="S50" s="9">
        <f t="shared" si="4"/>
        <v>0.51203842112176945</v>
      </c>
    </row>
    <row r="51" spans="1:19" x14ac:dyDescent="0.2">
      <c r="A51" s="7" t="s">
        <v>48</v>
      </c>
      <c r="B51" s="8">
        <v>1.4169968185117707</v>
      </c>
      <c r="C51" s="8">
        <v>1.4203323362614997</v>
      </c>
      <c r="D51" s="8">
        <v>0.94395065528285693</v>
      </c>
      <c r="E51" s="8">
        <v>0.80707473443065592</v>
      </c>
      <c r="F51" s="8">
        <v>0.58105890092003765</v>
      </c>
      <c r="G51" s="8">
        <v>0.83058655459317898</v>
      </c>
      <c r="H51" s="8">
        <v>1.5952182367779968</v>
      </c>
      <c r="I51" s="8">
        <v>0.81886901316913363</v>
      </c>
      <c r="J51" s="8">
        <v>0.87088477410285681</v>
      </c>
      <c r="K51" s="8">
        <v>0.87570787179375198</v>
      </c>
      <c r="L51" s="8">
        <v>1.815214039011392</v>
      </c>
      <c r="M51" s="9">
        <v>1.814102186770207</v>
      </c>
      <c r="O51" s="7">
        <f t="shared" si="0"/>
        <v>1</v>
      </c>
      <c r="P51" s="8">
        <f t="shared" si="1"/>
        <v>0.1408474194151422</v>
      </c>
      <c r="Q51" s="8">
        <f t="shared" si="2"/>
        <v>1.2983326869375562</v>
      </c>
      <c r="R51" s="8">
        <f t="shared" si="3"/>
        <v>0.20104182034334292</v>
      </c>
      <c r="S51" s="9">
        <f t="shared" si="4"/>
        <v>0.25214674441063384</v>
      </c>
    </row>
    <row r="52" spans="1:19" x14ac:dyDescent="0.2">
      <c r="A52" s="7" t="s">
        <v>49</v>
      </c>
      <c r="B52" s="8">
        <v>1.0585654457483276</v>
      </c>
      <c r="C52" s="8">
        <v>1.259418105099942</v>
      </c>
      <c r="D52" s="8">
        <v>0.89143365461583945</v>
      </c>
      <c r="E52" s="8">
        <v>0.73308653250756439</v>
      </c>
      <c r="F52" s="8">
        <v>1.5886286892800088</v>
      </c>
      <c r="G52" s="8">
        <v>0.46886757274831797</v>
      </c>
      <c r="H52" s="8">
        <v>1.7314412550541622</v>
      </c>
      <c r="I52" s="8">
        <v>1.7819085562168733</v>
      </c>
      <c r="J52" s="8">
        <v>1.8060608896662249</v>
      </c>
      <c r="K52" s="8">
        <v>1.6309044641071362</v>
      </c>
      <c r="L52" s="8">
        <v>1.5414224650080415</v>
      </c>
      <c r="M52" s="9">
        <v>2.0399579292692449</v>
      </c>
      <c r="O52" s="7">
        <f t="shared" si="0"/>
        <v>1</v>
      </c>
      <c r="P52" s="8">
        <f t="shared" si="1"/>
        <v>0.16148710003072678</v>
      </c>
      <c r="Q52" s="8">
        <f t="shared" si="2"/>
        <v>1.7552825932202805</v>
      </c>
      <c r="R52" s="8">
        <f t="shared" si="3"/>
        <v>6.9785840754943859E-2</v>
      </c>
      <c r="S52" s="9">
        <f t="shared" si="4"/>
        <v>1.5779671667389976E-3</v>
      </c>
    </row>
    <row r="53" spans="1:19" x14ac:dyDescent="0.2">
      <c r="A53" s="7" t="s">
        <v>50</v>
      </c>
      <c r="B53" s="8">
        <v>1.0397517922504773</v>
      </c>
      <c r="C53" s="8">
        <v>1.1509199915656756</v>
      </c>
      <c r="D53" s="8">
        <v>1.0200640550913664</v>
      </c>
      <c r="E53" s="8">
        <v>1.0929941897446351</v>
      </c>
      <c r="F53" s="8">
        <v>0.74299730122919927</v>
      </c>
      <c r="G53" s="8">
        <v>0.95327267011864558</v>
      </c>
      <c r="H53" s="8">
        <v>1.0276047255301219</v>
      </c>
      <c r="I53" s="8">
        <v>0.89496534192497712</v>
      </c>
      <c r="J53" s="8">
        <v>0.83055320855565162</v>
      </c>
      <c r="K53" s="8">
        <v>1.1103793230172052</v>
      </c>
      <c r="L53" s="8">
        <v>1.0648162263777892</v>
      </c>
      <c r="M53" s="9">
        <v>0.75689773407237637</v>
      </c>
      <c r="O53" s="7">
        <f t="shared" si="0"/>
        <v>0.99999999999999967</v>
      </c>
      <c r="P53" s="8">
        <f t="shared" si="1"/>
        <v>5.8206919693909898E-2</v>
      </c>
      <c r="Q53" s="8">
        <f t="shared" si="2"/>
        <v>0.94753609324635357</v>
      </c>
      <c r="R53" s="8">
        <f t="shared" si="3"/>
        <v>5.7583329815413621E-2</v>
      </c>
      <c r="S53" s="9">
        <f t="shared" si="4"/>
        <v>0.53608353027192535</v>
      </c>
    </row>
    <row r="54" spans="1:19" x14ac:dyDescent="0.2">
      <c r="A54" s="7" t="s">
        <v>51</v>
      </c>
      <c r="B54" s="8">
        <v>1.3614042347807378</v>
      </c>
      <c r="C54" s="8">
        <v>1.0115375572867371</v>
      </c>
      <c r="D54" s="8">
        <v>1.016793606590664</v>
      </c>
      <c r="E54" s="8">
        <v>0.9417676536792724</v>
      </c>
      <c r="F54" s="8">
        <v>0.89213819685301454</v>
      </c>
      <c r="G54" s="8">
        <v>0.77635875080957417</v>
      </c>
      <c r="H54" s="8">
        <v>0.84588641211037408</v>
      </c>
      <c r="I54" s="8">
        <v>0.75140542772906882</v>
      </c>
      <c r="J54" s="8">
        <v>0.69467361210584655</v>
      </c>
      <c r="K54" s="8">
        <v>0.84505446822585706</v>
      </c>
      <c r="L54" s="8">
        <v>0.88878403221626667</v>
      </c>
      <c r="M54" s="9">
        <v>0.71111762813110013</v>
      </c>
      <c r="O54" s="7">
        <f t="shared" si="0"/>
        <v>1</v>
      </c>
      <c r="P54" s="8">
        <f t="shared" si="1"/>
        <v>8.0843211309197596E-2</v>
      </c>
      <c r="Q54" s="8">
        <f t="shared" si="2"/>
        <v>0.78948693008641879</v>
      </c>
      <c r="R54" s="8">
        <f t="shared" si="3"/>
        <v>3.3020236692103272E-2</v>
      </c>
      <c r="S54" s="9">
        <f t="shared" si="4"/>
        <v>3.6643464155717662E-2</v>
      </c>
    </row>
    <row r="55" spans="1:19" x14ac:dyDescent="0.2">
      <c r="A55" s="7" t="s">
        <v>52</v>
      </c>
      <c r="B55" s="8">
        <v>0.71166211238952903</v>
      </c>
      <c r="C55" s="8">
        <v>0.9184063032704276</v>
      </c>
      <c r="D55" s="8">
        <v>1.0237612018783671</v>
      </c>
      <c r="E55" s="8">
        <v>1.2908552077253197</v>
      </c>
      <c r="F55" s="8">
        <v>1.1950700705487114</v>
      </c>
      <c r="G55" s="8">
        <v>0.86024510418764577</v>
      </c>
      <c r="H55" s="8">
        <v>0.83255398008077308</v>
      </c>
      <c r="I55" s="8">
        <v>1.0566314458262669</v>
      </c>
      <c r="J55" s="8">
        <v>1.0299490592558611</v>
      </c>
      <c r="K55" s="8">
        <v>1.3275771388013116</v>
      </c>
      <c r="L55" s="8">
        <v>1.1370654210854392</v>
      </c>
      <c r="M55" s="9">
        <v>1.2077883819207011</v>
      </c>
      <c r="O55" s="7">
        <f t="shared" si="0"/>
        <v>1.0000000000000002</v>
      </c>
      <c r="P55" s="8">
        <f t="shared" si="1"/>
        <v>8.8041917796905025E-2</v>
      </c>
      <c r="Q55" s="8">
        <f t="shared" si="2"/>
        <v>1.0985942378283922</v>
      </c>
      <c r="R55" s="8">
        <f t="shared" si="3"/>
        <v>6.9062053541122964E-2</v>
      </c>
      <c r="S55" s="9">
        <f t="shared" si="4"/>
        <v>0.39893750007690121</v>
      </c>
    </row>
    <row r="56" spans="1:19" x14ac:dyDescent="0.2">
      <c r="A56" s="7" t="s">
        <v>53</v>
      </c>
      <c r="B56" s="8">
        <v>0.79408431711383631</v>
      </c>
      <c r="C56" s="8">
        <v>1.1924273902138023</v>
      </c>
      <c r="D56" s="8">
        <v>0.99263522699035833</v>
      </c>
      <c r="E56" s="8">
        <v>1.060658323875298</v>
      </c>
      <c r="F56" s="8">
        <v>1.0281835388898954</v>
      </c>
      <c r="G56" s="8">
        <v>0.93201120291680961</v>
      </c>
      <c r="H56" s="8">
        <v>0.97566939622969995</v>
      </c>
      <c r="I56" s="8">
        <v>1.5184801669319161</v>
      </c>
      <c r="J56" s="8">
        <v>1.0967701391712543</v>
      </c>
      <c r="K56" s="8">
        <v>1.1611357024525348</v>
      </c>
      <c r="L56" s="8">
        <v>1.1617804060163497</v>
      </c>
      <c r="M56" s="9">
        <v>1.3240434160989765</v>
      </c>
      <c r="O56" s="7">
        <f t="shared" si="0"/>
        <v>1</v>
      </c>
      <c r="P56" s="8">
        <f t="shared" si="1"/>
        <v>5.4338454613343426E-2</v>
      </c>
      <c r="Q56" s="8">
        <f t="shared" si="2"/>
        <v>1.2063132044834552</v>
      </c>
      <c r="R56" s="8">
        <f t="shared" si="3"/>
        <v>7.7573415000283599E-2</v>
      </c>
      <c r="S56" s="9">
        <f t="shared" si="4"/>
        <v>5.4398919259599547E-2</v>
      </c>
    </row>
    <row r="57" spans="1:19" x14ac:dyDescent="0.2">
      <c r="A57" s="7" t="s">
        <v>54</v>
      </c>
      <c r="B57" s="8">
        <v>1.2498049762986225</v>
      </c>
      <c r="C57" s="8">
        <v>0.58569900126718444</v>
      </c>
      <c r="D57" s="8">
        <v>1.2105577475379929</v>
      </c>
      <c r="E57" s="8">
        <v>1.3020451094005812</v>
      </c>
      <c r="F57" s="8">
        <v>0.90541897185357412</v>
      </c>
      <c r="G57" s="8">
        <v>0.74647419364204459</v>
      </c>
      <c r="H57" s="8">
        <v>0.76915812913529824</v>
      </c>
      <c r="I57" s="8">
        <v>0.75619792088473536</v>
      </c>
      <c r="J57" s="8">
        <v>0.7324860721184413</v>
      </c>
      <c r="K57" s="8" t="s">
        <v>168</v>
      </c>
      <c r="L57" s="8">
        <v>0.79309186616161764</v>
      </c>
      <c r="M57" s="9">
        <v>1.2732013619263169</v>
      </c>
      <c r="O57" s="7">
        <f t="shared" si="0"/>
        <v>1.0000000000000002</v>
      </c>
      <c r="P57" s="8">
        <f t="shared" si="1"/>
        <v>0.12149548170889997</v>
      </c>
      <c r="Q57" s="8">
        <f t="shared" si="2"/>
        <v>0.86482707004528192</v>
      </c>
      <c r="R57" s="8">
        <f t="shared" si="3"/>
        <v>0.10256278071991358</v>
      </c>
      <c r="S57" s="9">
        <f t="shared" si="4"/>
        <v>0.42875537914241391</v>
      </c>
    </row>
    <row r="58" spans="1:19" x14ac:dyDescent="0.2">
      <c r="A58" s="7" t="s">
        <v>55</v>
      </c>
      <c r="B58" s="8">
        <v>0.73948908123678192</v>
      </c>
      <c r="C58" s="8">
        <v>1.0800238004460516</v>
      </c>
      <c r="D58" s="8">
        <v>0.9473236292257996</v>
      </c>
      <c r="E58" s="8">
        <v>1.1876882611187063</v>
      </c>
      <c r="F58" s="8">
        <v>0.87035540691744429</v>
      </c>
      <c r="G58" s="8">
        <v>1.1751198210552163</v>
      </c>
      <c r="H58" s="8">
        <v>0.58821323572941331</v>
      </c>
      <c r="I58" s="8">
        <v>0.71064949593181059</v>
      </c>
      <c r="J58" s="8">
        <v>0.77843144626247929</v>
      </c>
      <c r="K58" s="8">
        <v>0.89998841277933594</v>
      </c>
      <c r="L58" s="8">
        <v>0.82483212698143593</v>
      </c>
      <c r="M58" s="9">
        <v>0.58798828094794764</v>
      </c>
      <c r="O58" s="7">
        <f t="shared" si="0"/>
        <v>1</v>
      </c>
      <c r="P58" s="8">
        <f t="shared" si="1"/>
        <v>7.2971707548049547E-2</v>
      </c>
      <c r="Q58" s="8">
        <f t="shared" si="2"/>
        <v>0.73168383310540375</v>
      </c>
      <c r="R58" s="8">
        <f t="shared" si="3"/>
        <v>5.1917576628315622E-2</v>
      </c>
      <c r="S58" s="9">
        <f t="shared" si="4"/>
        <v>1.3433657490686916E-2</v>
      </c>
    </row>
    <row r="59" spans="1:19" x14ac:dyDescent="0.2">
      <c r="A59" s="7" t="s">
        <v>56</v>
      </c>
      <c r="B59" s="8">
        <v>0.91241983069288568</v>
      </c>
      <c r="C59" s="8">
        <v>0.9196086464992973</v>
      </c>
      <c r="D59" s="8">
        <v>0.93298580459824099</v>
      </c>
      <c r="E59" s="8">
        <v>1.2081615369606251</v>
      </c>
      <c r="F59" s="8">
        <v>1.0790825075645687</v>
      </c>
      <c r="G59" s="8">
        <v>0.94774167368438145</v>
      </c>
      <c r="H59" s="8">
        <v>1.3086744453195704</v>
      </c>
      <c r="I59" s="8">
        <v>1.0476502333697404</v>
      </c>
      <c r="J59" s="8">
        <v>1.0348785745905105</v>
      </c>
      <c r="K59" s="8">
        <v>1.2110822544507762</v>
      </c>
      <c r="L59" s="8">
        <v>1.0561519916572233</v>
      </c>
      <c r="M59" s="9">
        <v>1.1360484934762691</v>
      </c>
      <c r="O59" s="7">
        <f t="shared" si="0"/>
        <v>0.99999999999999989</v>
      </c>
      <c r="P59" s="8">
        <f t="shared" si="1"/>
        <v>4.8627892990444462E-2</v>
      </c>
      <c r="Q59" s="8">
        <f t="shared" si="2"/>
        <v>1.132414332144015</v>
      </c>
      <c r="R59" s="8">
        <f t="shared" si="3"/>
        <v>4.4640638303525423E-2</v>
      </c>
      <c r="S59" s="9">
        <f t="shared" si="4"/>
        <v>7.2664767663537855E-2</v>
      </c>
    </row>
    <row r="60" spans="1:19" x14ac:dyDescent="0.2">
      <c r="A60" s="7" t="s">
        <v>57</v>
      </c>
      <c r="B60" s="8">
        <v>1.0230054402260595</v>
      </c>
      <c r="C60" s="8">
        <v>1.0446224983243655</v>
      </c>
      <c r="D60" s="8">
        <v>0.97120845419228485</v>
      </c>
      <c r="E60" s="8">
        <v>1.003405556245299</v>
      </c>
      <c r="F60" s="8" t="s">
        <v>168</v>
      </c>
      <c r="G60" s="8">
        <v>0.95775805101199063</v>
      </c>
      <c r="H60" s="8">
        <v>0.98210432848645179</v>
      </c>
      <c r="I60" s="8">
        <v>1.0474335414176998</v>
      </c>
      <c r="J60" s="8">
        <v>0.85007840050505912</v>
      </c>
      <c r="K60" s="8">
        <v>0.78883529338161473</v>
      </c>
      <c r="L60" s="8">
        <v>0.90985552523628477</v>
      </c>
      <c r="M60" s="9">
        <v>0.77659342483804694</v>
      </c>
      <c r="O60" s="7">
        <f t="shared" si="0"/>
        <v>0.99999999999999978</v>
      </c>
      <c r="P60" s="8">
        <f t="shared" si="1"/>
        <v>1.6039561737070687E-2</v>
      </c>
      <c r="Q60" s="8">
        <f t="shared" si="2"/>
        <v>0.89248341897752625</v>
      </c>
      <c r="R60" s="8">
        <f t="shared" si="3"/>
        <v>4.4088867912487013E-2</v>
      </c>
      <c r="S60" s="9">
        <f t="shared" si="4"/>
        <v>6.3601986018073195E-2</v>
      </c>
    </row>
    <row r="61" spans="1:19" x14ac:dyDescent="0.2">
      <c r="A61" s="7" t="s">
        <v>58</v>
      </c>
      <c r="B61" s="8">
        <v>1.0478917393747067</v>
      </c>
      <c r="C61" s="8">
        <v>1.1703886816234617</v>
      </c>
      <c r="D61" s="8">
        <v>0.94302830266354187</v>
      </c>
      <c r="E61" s="8">
        <v>0.94754257430000222</v>
      </c>
      <c r="F61" s="8">
        <v>0.98356761252353853</v>
      </c>
      <c r="G61" s="8">
        <v>0.90758108951474836</v>
      </c>
      <c r="H61" s="8">
        <v>1.0485244288799673</v>
      </c>
      <c r="I61" s="8">
        <v>0.73533865717420166</v>
      </c>
      <c r="J61" s="8">
        <v>0.85681144132690068</v>
      </c>
      <c r="K61" s="8">
        <v>0.77569080844539673</v>
      </c>
      <c r="L61" s="8">
        <v>0.97129455394359165</v>
      </c>
      <c r="M61" s="9">
        <v>0.96958923417405951</v>
      </c>
      <c r="O61" s="7">
        <f t="shared" si="0"/>
        <v>0.99999999999999989</v>
      </c>
      <c r="P61" s="8">
        <f t="shared" si="1"/>
        <v>3.9215114308831456E-2</v>
      </c>
      <c r="Q61" s="8">
        <f t="shared" si="2"/>
        <v>0.89287485399068622</v>
      </c>
      <c r="R61" s="8">
        <f t="shared" si="3"/>
        <v>5.0369256232202744E-2</v>
      </c>
      <c r="S61" s="9">
        <f t="shared" si="4"/>
        <v>0.12424323317411937</v>
      </c>
    </row>
    <row r="62" spans="1:19" x14ac:dyDescent="0.2">
      <c r="A62" s="7" t="s">
        <v>59</v>
      </c>
      <c r="B62" s="8">
        <v>0.88296337927230795</v>
      </c>
      <c r="C62" s="8">
        <v>0.89399177064639179</v>
      </c>
      <c r="D62" s="8">
        <v>0.88851974477078488</v>
      </c>
      <c r="E62" s="8">
        <v>1.1915844421128328</v>
      </c>
      <c r="F62" s="8">
        <v>0.81176548187601416</v>
      </c>
      <c r="G62" s="8">
        <v>1.331175181321669</v>
      </c>
      <c r="H62" s="8">
        <v>0.64005268387750536</v>
      </c>
      <c r="I62" s="8">
        <v>0.72388329823382913</v>
      </c>
      <c r="J62" s="8">
        <v>0.76917786807471145</v>
      </c>
      <c r="K62" s="8">
        <v>0.6380738058244575</v>
      </c>
      <c r="L62" s="8">
        <v>0.77483305450717332</v>
      </c>
      <c r="M62" s="9" t="s">
        <v>168</v>
      </c>
      <c r="O62" s="7">
        <f t="shared" si="0"/>
        <v>1.0000000000000002</v>
      </c>
      <c r="P62" s="8">
        <f t="shared" si="1"/>
        <v>8.5474556757066431E-2</v>
      </c>
      <c r="Q62" s="8">
        <f t="shared" si="2"/>
        <v>0.70920414210353522</v>
      </c>
      <c r="R62" s="8">
        <f t="shared" si="3"/>
        <v>2.9967422719353692E-2</v>
      </c>
      <c r="S62" s="9">
        <f t="shared" si="4"/>
        <v>1.5998155788175341E-2</v>
      </c>
    </row>
    <row r="63" spans="1:19" x14ac:dyDescent="0.2">
      <c r="A63" s="7" t="s">
        <v>60</v>
      </c>
      <c r="B63" s="8">
        <v>0.59674248906618721</v>
      </c>
      <c r="C63" s="8">
        <v>0.69106658486000871</v>
      </c>
      <c r="D63" s="8">
        <v>1.1367469865627486</v>
      </c>
      <c r="E63" s="8">
        <v>1.3404621035256381</v>
      </c>
      <c r="F63" s="8">
        <v>0.57192591181708963</v>
      </c>
      <c r="G63" s="8">
        <v>1.6630559241683276</v>
      </c>
      <c r="H63" s="8">
        <v>0.45161438877090515</v>
      </c>
      <c r="I63" s="8">
        <v>0.48291144203202641</v>
      </c>
      <c r="J63" s="8">
        <v>0.46567522045945287</v>
      </c>
      <c r="K63" s="8">
        <v>0.45576468880978654</v>
      </c>
      <c r="L63" s="8" t="s">
        <v>168</v>
      </c>
      <c r="M63" s="9">
        <v>0.39595782938242363</v>
      </c>
      <c r="O63" s="7">
        <f t="shared" si="0"/>
        <v>1</v>
      </c>
      <c r="P63" s="8">
        <f t="shared" si="1"/>
        <v>0.18398924252376206</v>
      </c>
      <c r="Q63" s="8">
        <f t="shared" si="2"/>
        <v>0.45038471389091894</v>
      </c>
      <c r="R63" s="8">
        <f t="shared" si="3"/>
        <v>1.4636477756665177E-2</v>
      </c>
      <c r="S63" s="9">
        <f t="shared" si="4"/>
        <v>2.4539746657966446E-2</v>
      </c>
    </row>
    <row r="64" spans="1:19" x14ac:dyDescent="0.2">
      <c r="A64" s="7" t="s">
        <v>61</v>
      </c>
      <c r="B64" s="8">
        <v>0.99566861920331284</v>
      </c>
      <c r="C64" s="8">
        <v>1.0777256228673342</v>
      </c>
      <c r="D64" s="8">
        <v>0.95124292212794892</v>
      </c>
      <c r="E64" s="8">
        <v>1.0539518346272283</v>
      </c>
      <c r="F64" s="8">
        <v>0.87765724623093211</v>
      </c>
      <c r="G64" s="8">
        <v>1.0437537549432425</v>
      </c>
      <c r="H64" s="8">
        <v>0.79571105456294666</v>
      </c>
      <c r="I64" s="8">
        <v>1.0496732604289196</v>
      </c>
      <c r="J64" s="8">
        <v>0.80655722137554819</v>
      </c>
      <c r="K64" s="8">
        <v>0.90716873319609992</v>
      </c>
      <c r="L64" s="8">
        <v>0.96549182880124362</v>
      </c>
      <c r="M64" s="9">
        <v>0.84300261770365081</v>
      </c>
      <c r="O64" s="7">
        <f t="shared" si="0"/>
        <v>0.99999999999999967</v>
      </c>
      <c r="P64" s="8">
        <f t="shared" si="1"/>
        <v>3.0675846569909099E-2</v>
      </c>
      <c r="Q64" s="8">
        <f t="shared" si="2"/>
        <v>0.89460078601140147</v>
      </c>
      <c r="R64" s="8">
        <f t="shared" si="3"/>
        <v>4.0589072748992545E-2</v>
      </c>
      <c r="S64" s="9">
        <f t="shared" si="4"/>
        <v>6.510414803540758E-2</v>
      </c>
    </row>
    <row r="65" spans="1:19" x14ac:dyDescent="0.2">
      <c r="A65" s="7" t="s">
        <v>62</v>
      </c>
      <c r="B65" s="8">
        <v>0.98519512129603948</v>
      </c>
      <c r="C65" s="8">
        <v>1.0866378445267226</v>
      </c>
      <c r="D65" s="8">
        <v>0.95770623624020546</v>
      </c>
      <c r="E65" s="8">
        <v>1.0166612999135025</v>
      </c>
      <c r="F65" s="8" t="s">
        <v>168</v>
      </c>
      <c r="G65" s="8">
        <v>0.95379949802352992</v>
      </c>
      <c r="H65" s="8">
        <v>1.2182861096854505</v>
      </c>
      <c r="I65" s="8">
        <v>0.31824304280277144</v>
      </c>
      <c r="J65" s="8">
        <v>0.79439560503256523</v>
      </c>
      <c r="K65" s="8">
        <v>0.38857111404195133</v>
      </c>
      <c r="L65" s="8">
        <v>1.247134554552092</v>
      </c>
      <c r="M65" s="9">
        <v>1.2119354002941891</v>
      </c>
      <c r="O65" s="7">
        <f t="shared" si="0"/>
        <v>1</v>
      </c>
      <c r="P65" s="8">
        <f t="shared" si="1"/>
        <v>2.441940651237285E-2</v>
      </c>
      <c r="Q65" s="8">
        <f t="shared" si="2"/>
        <v>0.86309430440150325</v>
      </c>
      <c r="R65" s="8">
        <f t="shared" si="3"/>
        <v>0.17531808322873485</v>
      </c>
      <c r="S65" s="9">
        <f t="shared" si="4"/>
        <v>0.5005328934637473</v>
      </c>
    </row>
    <row r="66" spans="1:19" x14ac:dyDescent="0.2">
      <c r="A66" s="7" t="s">
        <v>63</v>
      </c>
      <c r="B66" s="8">
        <v>0.9087983949865186</v>
      </c>
      <c r="C66" s="8">
        <v>1.0163450234285401</v>
      </c>
      <c r="D66" s="8">
        <v>0.92589846613870042</v>
      </c>
      <c r="E66" s="8">
        <v>1.1200198563049586</v>
      </c>
      <c r="F66" s="8">
        <v>0.82803766389304989</v>
      </c>
      <c r="G66" s="8">
        <v>1.2009005952482312</v>
      </c>
      <c r="H66" s="8">
        <v>0.91659610795405255</v>
      </c>
      <c r="I66" s="8">
        <v>0.88639441880781311</v>
      </c>
      <c r="J66" s="8">
        <v>0.91611549949829507</v>
      </c>
      <c r="K66" s="8">
        <v>0.7206951901667985</v>
      </c>
      <c r="L66" s="8">
        <v>1.0779810586360963</v>
      </c>
      <c r="M66" s="9">
        <v>0.57237636551808369</v>
      </c>
      <c r="O66" s="7">
        <f t="shared" si="0"/>
        <v>0.99999999999999967</v>
      </c>
      <c r="P66" s="8">
        <f t="shared" si="1"/>
        <v>5.7275006179667874E-2</v>
      </c>
      <c r="Q66" s="8">
        <f t="shared" si="2"/>
        <v>0.84835977343018987</v>
      </c>
      <c r="R66" s="8">
        <f t="shared" si="3"/>
        <v>7.2084369987646682E-2</v>
      </c>
      <c r="S66" s="9">
        <f t="shared" si="4"/>
        <v>0.13057050356506986</v>
      </c>
    </row>
    <row r="67" spans="1:19" x14ac:dyDescent="0.2">
      <c r="A67" s="7" t="s">
        <v>64</v>
      </c>
      <c r="B67" s="8">
        <v>0.95276163172566763</v>
      </c>
      <c r="C67" s="8">
        <v>0.99471971484424082</v>
      </c>
      <c r="D67" s="8">
        <v>1.0742348387058749</v>
      </c>
      <c r="E67" s="8">
        <v>1.0911272977544124</v>
      </c>
      <c r="F67" s="8">
        <v>1.0602061045015811</v>
      </c>
      <c r="G67" s="8">
        <v>0.82695041246822321</v>
      </c>
      <c r="H67" s="8">
        <v>0.92578393083944799</v>
      </c>
      <c r="I67" s="8">
        <v>0.88638337758985153</v>
      </c>
      <c r="J67" s="8">
        <v>0.73518572193726028</v>
      </c>
      <c r="K67" s="8">
        <v>1.1335584665617537</v>
      </c>
      <c r="L67" s="8">
        <v>0.80143974102712034</v>
      </c>
      <c r="M67" s="9">
        <v>1.1860773255588521</v>
      </c>
      <c r="O67" s="7">
        <f t="shared" si="0"/>
        <v>1</v>
      </c>
      <c r="P67" s="8">
        <f t="shared" si="1"/>
        <v>4.0679755524679014E-2</v>
      </c>
      <c r="Q67" s="8">
        <f t="shared" si="2"/>
        <v>0.94473809391904773</v>
      </c>
      <c r="R67" s="8">
        <f t="shared" si="3"/>
        <v>7.3509388428522698E-2</v>
      </c>
      <c r="S67" s="9">
        <f t="shared" si="4"/>
        <v>0.5255405195588233</v>
      </c>
    </row>
    <row r="68" spans="1:19" x14ac:dyDescent="0.2">
      <c r="A68" s="7" t="s">
        <v>65</v>
      </c>
      <c r="B68" s="8">
        <v>0.91870883648825996</v>
      </c>
      <c r="C68" s="8">
        <v>0.98146533266372304</v>
      </c>
      <c r="D68" s="8">
        <v>0.91074771611694771</v>
      </c>
      <c r="E68" s="8">
        <v>1.0934767404115828</v>
      </c>
      <c r="F68" s="8">
        <v>1.0630537990681981</v>
      </c>
      <c r="G68" s="8">
        <v>1.0325475752512878</v>
      </c>
      <c r="H68" s="8">
        <v>0.85935724064141927</v>
      </c>
      <c r="I68" s="8">
        <v>0.78836739932405686</v>
      </c>
      <c r="J68" s="8">
        <v>0.73085845855643317</v>
      </c>
      <c r="K68" s="8">
        <v>0.91382477608883261</v>
      </c>
      <c r="L68" s="8">
        <v>0.8312459567815923</v>
      </c>
      <c r="M68" s="9">
        <v>0.74445573217383609</v>
      </c>
      <c r="O68" s="7">
        <f t="shared" ref="O68:O131" si="5">AVERAGE(B68:G68)</f>
        <v>0.99999999999999989</v>
      </c>
      <c r="P68" s="8">
        <f t="shared" ref="P68:P131" si="6">STDEV(B68:G68)/SQRT(COUNT(B68:G68))</f>
        <v>3.0925062417800252E-2</v>
      </c>
      <c r="Q68" s="8">
        <f t="shared" ref="Q68:Q131" si="7">AVERAGE(H68:M68)</f>
        <v>0.81135159392769507</v>
      </c>
      <c r="R68" s="8">
        <f t="shared" ref="R68:R131" si="8">STDEV(H68:M68)/SQRT(COUNT(H68:M68))</f>
        <v>2.868423214663457E-2</v>
      </c>
      <c r="S68" s="9">
        <f t="shared" ref="S68:S131" si="9">TTEST(B68:G68,H68:M68,2,2)</f>
        <v>1.1928479590097832E-3</v>
      </c>
    </row>
    <row r="69" spans="1:19" x14ac:dyDescent="0.2">
      <c r="A69" s="7" t="s">
        <v>66</v>
      </c>
      <c r="B69" s="8">
        <v>1.3090341418117375</v>
      </c>
      <c r="C69" s="8">
        <v>1.3890528065601424</v>
      </c>
      <c r="D69" s="8">
        <v>1.0170313018691992</v>
      </c>
      <c r="E69" s="8">
        <v>1.0047539254632625</v>
      </c>
      <c r="F69" s="8">
        <v>0.65618114326140953</v>
      </c>
      <c r="G69" s="8">
        <v>0.62394668103425011</v>
      </c>
      <c r="H69" s="8">
        <v>0.94609398121247867</v>
      </c>
      <c r="I69" s="8">
        <v>1.2306455505835021</v>
      </c>
      <c r="J69" s="8">
        <v>1.0598102879347577</v>
      </c>
      <c r="K69" s="8">
        <v>0.82747753051791773</v>
      </c>
      <c r="L69" s="8">
        <v>1.4398736588467627</v>
      </c>
      <c r="M69" s="9">
        <v>1.068613495359255</v>
      </c>
      <c r="O69" s="7">
        <f t="shared" si="5"/>
        <v>1.0000000000000002</v>
      </c>
      <c r="P69" s="8">
        <f t="shared" si="6"/>
        <v>0.12997491515705351</v>
      </c>
      <c r="Q69" s="8">
        <f t="shared" si="7"/>
        <v>1.0954190840757789</v>
      </c>
      <c r="R69" s="8">
        <f t="shared" si="8"/>
        <v>8.8131027404657128E-2</v>
      </c>
      <c r="S69" s="9">
        <f t="shared" si="9"/>
        <v>0.55698373561227021</v>
      </c>
    </row>
    <row r="70" spans="1:19" x14ac:dyDescent="0.2">
      <c r="A70" s="7" t="s">
        <v>67</v>
      </c>
      <c r="B70" s="8">
        <v>1.129882480920779</v>
      </c>
      <c r="C70" s="8">
        <v>0.92997719771087639</v>
      </c>
      <c r="D70" s="8">
        <v>1.1413723596010092</v>
      </c>
      <c r="E70" s="8">
        <v>1.1751374351750017</v>
      </c>
      <c r="F70" s="8">
        <v>0.86622319607257237</v>
      </c>
      <c r="G70" s="8">
        <v>0.7574073305197615</v>
      </c>
      <c r="H70" s="8">
        <v>0.9841967674658133</v>
      </c>
      <c r="I70" s="8">
        <v>0.66228337905944756</v>
      </c>
      <c r="J70" s="8">
        <v>0.68288131425430787</v>
      </c>
      <c r="K70" s="8">
        <v>0.71334998631078173</v>
      </c>
      <c r="L70" s="8">
        <v>0.79704264042484629</v>
      </c>
      <c r="M70" s="9">
        <v>0.58208255532303854</v>
      </c>
      <c r="O70" s="7">
        <f t="shared" si="5"/>
        <v>0.99999999999999989</v>
      </c>
      <c r="P70" s="8">
        <f t="shared" si="6"/>
        <v>7.0516984598034418E-2</v>
      </c>
      <c r="Q70" s="8">
        <f t="shared" si="7"/>
        <v>0.73697277380637249</v>
      </c>
      <c r="R70" s="8">
        <f t="shared" si="8"/>
        <v>5.7091009061992853E-2</v>
      </c>
      <c r="S70" s="9">
        <f t="shared" si="9"/>
        <v>1.5860914436105732E-2</v>
      </c>
    </row>
    <row r="71" spans="1:19" x14ac:dyDescent="0.2">
      <c r="A71" s="7" t="s">
        <v>68</v>
      </c>
      <c r="B71" s="8">
        <v>0.94365534629553571</v>
      </c>
      <c r="C71" s="8">
        <v>1.0344797123461202</v>
      </c>
      <c r="D71" s="8">
        <v>0.74356326185461952</v>
      </c>
      <c r="E71" s="8">
        <v>0.95365038246672884</v>
      </c>
      <c r="F71" s="8">
        <v>0.81754000638361612</v>
      </c>
      <c r="G71" s="8">
        <v>1.5071112906533792</v>
      </c>
      <c r="H71" s="8">
        <v>0.81421304962393781</v>
      </c>
      <c r="I71" s="8">
        <v>1.3265526200686095</v>
      </c>
      <c r="J71" s="8">
        <v>0.98492095194678286</v>
      </c>
      <c r="K71" s="8">
        <v>1.1773292208223567</v>
      </c>
      <c r="L71" s="8">
        <v>1.132045900497251</v>
      </c>
      <c r="M71" s="9">
        <v>1.0185992988009382</v>
      </c>
      <c r="O71" s="7">
        <f t="shared" si="5"/>
        <v>1</v>
      </c>
      <c r="P71" s="8">
        <f t="shared" si="6"/>
        <v>0.10995835100304972</v>
      </c>
      <c r="Q71" s="8">
        <f t="shared" si="7"/>
        <v>1.0756101736266459</v>
      </c>
      <c r="R71" s="8">
        <f t="shared" si="8"/>
        <v>7.2181968771125871E-2</v>
      </c>
      <c r="S71" s="9">
        <f t="shared" si="9"/>
        <v>0.57810498628251372</v>
      </c>
    </row>
    <row r="72" spans="1:19" x14ac:dyDescent="0.2">
      <c r="A72" s="7" t="s">
        <v>69</v>
      </c>
      <c r="B72" s="8">
        <v>0.95679870915788212</v>
      </c>
      <c r="C72" s="8">
        <v>1.0391646073335123</v>
      </c>
      <c r="D72" s="8">
        <v>0.89324932689931091</v>
      </c>
      <c r="E72" s="8">
        <v>1.1131198218662817</v>
      </c>
      <c r="F72" s="8">
        <v>0.9976675347430134</v>
      </c>
      <c r="G72" s="8" t="s">
        <v>168</v>
      </c>
      <c r="H72" s="8">
        <v>0.73232740930333851</v>
      </c>
      <c r="I72" s="8">
        <v>0.86124484685091618</v>
      </c>
      <c r="J72" s="8">
        <v>0.69246361344432206</v>
      </c>
      <c r="K72" s="8">
        <v>0.75661009179294447</v>
      </c>
      <c r="L72" s="8">
        <v>1.0719057862519508</v>
      </c>
      <c r="M72" s="9">
        <v>0.69174673317696711</v>
      </c>
      <c r="O72" s="7">
        <f t="shared" si="5"/>
        <v>1.0000000000000002</v>
      </c>
      <c r="P72" s="8">
        <f t="shared" si="6"/>
        <v>3.7146640964357727E-2</v>
      </c>
      <c r="Q72" s="8">
        <f t="shared" si="7"/>
        <v>0.80104974680340657</v>
      </c>
      <c r="R72" s="8">
        <f t="shared" si="8"/>
        <v>5.9839280279233943E-2</v>
      </c>
      <c r="S72" s="9">
        <f t="shared" si="9"/>
        <v>2.5105118732841322E-2</v>
      </c>
    </row>
    <row r="73" spans="1:19" x14ac:dyDescent="0.2">
      <c r="A73" s="7" t="s">
        <v>70</v>
      </c>
      <c r="B73" s="8">
        <v>0.96904816594262255</v>
      </c>
      <c r="C73" s="8">
        <v>0.84721566752351685</v>
      </c>
      <c r="D73" s="8">
        <v>1.0502499784131647</v>
      </c>
      <c r="E73" s="8">
        <v>1.0830903513546966</v>
      </c>
      <c r="F73" s="8">
        <v>1.042848543667815</v>
      </c>
      <c r="G73" s="8">
        <v>1.0075472930981855</v>
      </c>
      <c r="H73" s="8">
        <v>0.97693551256283062</v>
      </c>
      <c r="I73" s="8">
        <v>0.98903172070946854</v>
      </c>
      <c r="J73" s="8">
        <v>0.9092305816414491</v>
      </c>
      <c r="K73" s="8">
        <v>1.428403771694188</v>
      </c>
      <c r="L73" s="8">
        <v>1.0215993839303439</v>
      </c>
      <c r="M73" s="9">
        <v>1.1304372028466549</v>
      </c>
      <c r="O73" s="7">
        <f t="shared" si="5"/>
        <v>1.0000000000000002</v>
      </c>
      <c r="P73" s="8">
        <f t="shared" si="6"/>
        <v>3.4459200236479172E-2</v>
      </c>
      <c r="Q73" s="8">
        <f t="shared" si="7"/>
        <v>1.0759396955641558</v>
      </c>
      <c r="R73" s="8">
        <f t="shared" si="8"/>
        <v>7.6441813544826737E-2</v>
      </c>
      <c r="S73" s="9">
        <f t="shared" si="9"/>
        <v>0.3864149702081846</v>
      </c>
    </row>
    <row r="74" spans="1:19" x14ac:dyDescent="0.2">
      <c r="A74" s="7" t="s">
        <v>71</v>
      </c>
      <c r="B74" s="8">
        <v>1.1797798022097254</v>
      </c>
      <c r="C74" s="8">
        <v>0.95421500144938798</v>
      </c>
      <c r="D74" s="8">
        <v>0.90994798564411661</v>
      </c>
      <c r="E74" s="8">
        <v>0.93309119548817931</v>
      </c>
      <c r="F74" s="8">
        <v>0.97140344608290285</v>
      </c>
      <c r="G74" s="8">
        <v>1.051562569125688</v>
      </c>
      <c r="H74" s="8">
        <v>0.88016149760212026</v>
      </c>
      <c r="I74" s="8">
        <v>0.88429243567525773</v>
      </c>
      <c r="J74" s="8">
        <v>0.80136005700520652</v>
      </c>
      <c r="K74" s="8">
        <v>0.79267753970892052</v>
      </c>
      <c r="L74" s="8">
        <v>0.95703708171912349</v>
      </c>
      <c r="M74" s="9">
        <v>0.91176234730567929</v>
      </c>
      <c r="O74" s="7">
        <f t="shared" si="5"/>
        <v>1</v>
      </c>
      <c r="P74" s="8">
        <f t="shared" si="6"/>
        <v>4.1020181299930743E-2</v>
      </c>
      <c r="Q74" s="8">
        <f t="shared" si="7"/>
        <v>0.87121515983605136</v>
      </c>
      <c r="R74" s="8">
        <f t="shared" si="8"/>
        <v>2.6018212824187845E-2</v>
      </c>
      <c r="S74" s="9">
        <f t="shared" si="9"/>
        <v>2.4262313640608633E-2</v>
      </c>
    </row>
    <row r="75" spans="1:19" x14ac:dyDescent="0.2">
      <c r="A75" s="7" t="s">
        <v>72</v>
      </c>
      <c r="B75" s="8">
        <v>0.98908150140900841</v>
      </c>
      <c r="C75" s="8">
        <v>0.98679970233112102</v>
      </c>
      <c r="D75" s="8">
        <v>1.0168478207636651</v>
      </c>
      <c r="E75" s="8">
        <v>1.0750420503695743</v>
      </c>
      <c r="F75" s="8">
        <v>0.97120869497372786</v>
      </c>
      <c r="G75" s="8">
        <v>0.96102023015290228</v>
      </c>
      <c r="H75" s="8">
        <v>0.90372743350673834</v>
      </c>
      <c r="I75" s="8">
        <v>0.72717879659502938</v>
      </c>
      <c r="J75" s="8">
        <v>0.75582089863197932</v>
      </c>
      <c r="K75" s="8">
        <v>0.83240434239389838</v>
      </c>
      <c r="L75" s="8">
        <v>0.88695074290780629</v>
      </c>
      <c r="M75" s="9">
        <v>0.70038450770460636</v>
      </c>
      <c r="O75" s="7">
        <f t="shared" si="5"/>
        <v>0.99999999999999989</v>
      </c>
      <c r="P75" s="8">
        <f t="shared" si="6"/>
        <v>1.6888834142347195E-2</v>
      </c>
      <c r="Q75" s="8">
        <f t="shared" si="7"/>
        <v>0.80107778695667642</v>
      </c>
      <c r="R75" s="8">
        <f t="shared" si="8"/>
        <v>3.4900263026725623E-2</v>
      </c>
      <c r="S75" s="9">
        <f t="shared" si="9"/>
        <v>4.4380355042517955E-4</v>
      </c>
    </row>
    <row r="76" spans="1:19" x14ac:dyDescent="0.2">
      <c r="A76" s="7" t="s">
        <v>73</v>
      </c>
      <c r="B76" s="8">
        <v>0.75578477140285627</v>
      </c>
      <c r="C76" s="8">
        <v>1.0132714457226912</v>
      </c>
      <c r="D76" s="8">
        <v>0.77169792381710189</v>
      </c>
      <c r="E76" s="8">
        <v>1.1700089969857683</v>
      </c>
      <c r="F76" s="8">
        <v>1.2489634497644218</v>
      </c>
      <c r="G76" s="8">
        <v>1.0402734123071593</v>
      </c>
      <c r="H76" s="8">
        <v>0.6517815419505385</v>
      </c>
      <c r="I76" s="8">
        <v>1.2553745129618981</v>
      </c>
      <c r="J76" s="8">
        <v>0.85656278432742639</v>
      </c>
      <c r="K76" s="8">
        <v>1.2772553550127652</v>
      </c>
      <c r="L76" s="8">
        <v>1.0165718241656416</v>
      </c>
      <c r="M76" s="9">
        <v>0.85485865831599817</v>
      </c>
      <c r="O76" s="7">
        <f t="shared" si="5"/>
        <v>0.99999999999999967</v>
      </c>
      <c r="P76" s="8">
        <f t="shared" si="6"/>
        <v>8.2552377969649995E-2</v>
      </c>
      <c r="Q76" s="8">
        <f t="shared" si="7"/>
        <v>0.98540077945571136</v>
      </c>
      <c r="R76" s="8">
        <f t="shared" si="8"/>
        <v>0.10066095139940974</v>
      </c>
      <c r="S76" s="9">
        <f t="shared" si="9"/>
        <v>0.91292828210651134</v>
      </c>
    </row>
    <row r="77" spans="1:19" x14ac:dyDescent="0.2">
      <c r="A77" s="7" t="s">
        <v>74</v>
      </c>
      <c r="B77" s="8">
        <v>1.1098464129542893</v>
      </c>
      <c r="C77" s="8">
        <v>1.130534921306283</v>
      </c>
      <c r="D77" s="8">
        <v>1.1406942687629571</v>
      </c>
      <c r="E77" s="8">
        <v>0.90443034803514699</v>
      </c>
      <c r="F77" s="8">
        <v>0.69648912982968736</v>
      </c>
      <c r="G77" s="8">
        <v>1.0180049191116372</v>
      </c>
      <c r="H77" s="8">
        <v>1.3273366531350104</v>
      </c>
      <c r="I77" s="8">
        <v>0.93251284074450191</v>
      </c>
      <c r="J77" s="8">
        <v>1.0572724367948227</v>
      </c>
      <c r="K77" s="8">
        <v>0.78444440654127068</v>
      </c>
      <c r="L77" s="8">
        <v>1.0940551802333367</v>
      </c>
      <c r="M77" s="9">
        <v>1.2990003753237735</v>
      </c>
      <c r="O77" s="7">
        <f t="shared" si="5"/>
        <v>1</v>
      </c>
      <c r="P77" s="8">
        <f t="shared" si="6"/>
        <v>7.0823033254854659E-2</v>
      </c>
      <c r="Q77" s="8">
        <f t="shared" si="7"/>
        <v>1.082436982128786</v>
      </c>
      <c r="R77" s="8">
        <f t="shared" si="8"/>
        <v>8.542454999886194E-2</v>
      </c>
      <c r="S77" s="9">
        <f t="shared" si="9"/>
        <v>0.47462733026491266</v>
      </c>
    </row>
    <row r="78" spans="1:19" x14ac:dyDescent="0.2">
      <c r="A78" s="7" t="s">
        <v>75</v>
      </c>
      <c r="B78" s="8">
        <v>0.6217821536646434</v>
      </c>
      <c r="C78" s="8">
        <v>0.80981166610330646</v>
      </c>
      <c r="D78" s="8">
        <v>0.94213753656049215</v>
      </c>
      <c r="E78" s="8">
        <v>1.2651403247541193</v>
      </c>
      <c r="F78" s="8">
        <v>1.3083817946394807</v>
      </c>
      <c r="G78" s="8">
        <v>1.0527465242779586</v>
      </c>
      <c r="H78" s="8">
        <v>0.78958257367776108</v>
      </c>
      <c r="I78" s="8">
        <v>0.8885217492009887</v>
      </c>
      <c r="J78" s="8">
        <v>1.2033842217262929</v>
      </c>
      <c r="K78" s="8">
        <v>1.1638373705426077</v>
      </c>
      <c r="L78" s="8">
        <v>1.5592160599736813</v>
      </c>
      <c r="M78" s="9">
        <v>1.4304717291169136</v>
      </c>
      <c r="O78" s="7">
        <f t="shared" si="5"/>
        <v>1.0000000000000002</v>
      </c>
      <c r="P78" s="8">
        <f t="shared" si="6"/>
        <v>0.10812790654458486</v>
      </c>
      <c r="Q78" s="8">
        <f t="shared" si="7"/>
        <v>1.1725022840397075</v>
      </c>
      <c r="R78" s="8">
        <f t="shared" si="8"/>
        <v>0.1217096274804238</v>
      </c>
      <c r="S78" s="9">
        <f t="shared" si="9"/>
        <v>0.31425942888718966</v>
      </c>
    </row>
    <row r="79" spans="1:19" x14ac:dyDescent="0.2">
      <c r="A79" s="7" t="s">
        <v>76</v>
      </c>
      <c r="B79" s="8">
        <v>0.62008387624434713</v>
      </c>
      <c r="C79" s="8">
        <v>0.6496556261880424</v>
      </c>
      <c r="D79" s="8">
        <v>0.88084869647105313</v>
      </c>
      <c r="E79" s="8">
        <v>1.1765796305039076</v>
      </c>
      <c r="F79" s="8">
        <v>1.5643952773170244</v>
      </c>
      <c r="G79" s="8">
        <v>1.1084368932756257</v>
      </c>
      <c r="H79" s="8">
        <v>0.64895468963868985</v>
      </c>
      <c r="I79" s="8">
        <v>0.60386862351722137</v>
      </c>
      <c r="J79" s="8">
        <v>1.0790857805839411</v>
      </c>
      <c r="K79" s="8">
        <v>1.1058732095417376</v>
      </c>
      <c r="L79" s="8">
        <v>1.0325408423341857</v>
      </c>
      <c r="M79" s="9">
        <v>1.3266157891175459</v>
      </c>
      <c r="O79" s="7">
        <f t="shared" si="5"/>
        <v>1</v>
      </c>
      <c r="P79" s="8">
        <f t="shared" si="6"/>
        <v>0.14637342988327121</v>
      </c>
      <c r="Q79" s="8">
        <f t="shared" si="7"/>
        <v>0.9661564891222203</v>
      </c>
      <c r="R79" s="8">
        <f t="shared" si="8"/>
        <v>0.11525060452473986</v>
      </c>
      <c r="S79" s="9">
        <f t="shared" si="9"/>
        <v>0.8594783214551287</v>
      </c>
    </row>
    <row r="80" spans="1:19" x14ac:dyDescent="0.2">
      <c r="A80" s="7" t="s">
        <v>77</v>
      </c>
      <c r="B80" s="8">
        <v>0.89898037302190947</v>
      </c>
      <c r="C80" s="8">
        <v>0.89856722390869936</v>
      </c>
      <c r="D80" s="8">
        <v>1.0138838017579035</v>
      </c>
      <c r="E80" s="8">
        <v>1.0985444565602762</v>
      </c>
      <c r="F80" s="8">
        <v>1.1061417365672241</v>
      </c>
      <c r="G80" s="8">
        <v>0.98388240818398842</v>
      </c>
      <c r="H80" s="8">
        <v>0.93739088769445489</v>
      </c>
      <c r="I80" s="8">
        <v>0.96059121390985047</v>
      </c>
      <c r="J80" s="8">
        <v>0.93956750542177592</v>
      </c>
      <c r="K80" s="8">
        <v>1.0785282030902612</v>
      </c>
      <c r="L80" s="8">
        <v>1.0238422694853664</v>
      </c>
      <c r="M80" s="9">
        <v>1.0274214364398875</v>
      </c>
      <c r="O80" s="7">
        <f t="shared" si="5"/>
        <v>1.0000000000000002</v>
      </c>
      <c r="P80" s="8">
        <f t="shared" si="6"/>
        <v>3.7382343415863675E-2</v>
      </c>
      <c r="Q80" s="8">
        <f t="shared" si="7"/>
        <v>0.99455691934026602</v>
      </c>
      <c r="R80" s="8">
        <f t="shared" si="8"/>
        <v>2.3405373082940682E-2</v>
      </c>
      <c r="S80" s="9">
        <f t="shared" si="9"/>
        <v>0.90422618994972992</v>
      </c>
    </row>
    <row r="81" spans="1:19" x14ac:dyDescent="0.2">
      <c r="A81" s="7" t="s">
        <v>78</v>
      </c>
      <c r="B81" s="8">
        <v>0.86845558527876321</v>
      </c>
      <c r="C81" s="8">
        <v>0.97846326069888123</v>
      </c>
      <c r="D81" s="8">
        <v>0.95211683956642501</v>
      </c>
      <c r="E81" s="8">
        <v>1.1024759601481986</v>
      </c>
      <c r="F81" s="8">
        <v>1.1421232378076833</v>
      </c>
      <c r="G81" s="8">
        <v>0.95636511650004896</v>
      </c>
      <c r="H81" s="8">
        <v>1.0439095447047066</v>
      </c>
      <c r="I81" s="8">
        <v>1.0108229095204428</v>
      </c>
      <c r="J81" s="8">
        <v>1.0590910877478878</v>
      </c>
      <c r="K81" s="8">
        <v>1.3357464737451032</v>
      </c>
      <c r="L81" s="8">
        <v>1.1424941557571391</v>
      </c>
      <c r="M81" s="9">
        <v>0.98578592132155618</v>
      </c>
      <c r="O81" s="7">
        <f t="shared" si="5"/>
        <v>1</v>
      </c>
      <c r="P81" s="8">
        <f t="shared" si="6"/>
        <v>4.1898648119986469E-2</v>
      </c>
      <c r="Q81" s="8">
        <f t="shared" si="7"/>
        <v>1.0963083487994725</v>
      </c>
      <c r="R81" s="8">
        <f t="shared" si="8"/>
        <v>5.2636321723342143E-2</v>
      </c>
      <c r="S81" s="9">
        <f t="shared" si="9"/>
        <v>0.18277905895082777</v>
      </c>
    </row>
    <row r="82" spans="1:19" x14ac:dyDescent="0.2">
      <c r="A82" s="7" t="s">
        <v>79</v>
      </c>
      <c r="B82" s="8">
        <v>0.81853030188908504</v>
      </c>
      <c r="C82" s="8">
        <v>0.97738262132850762</v>
      </c>
      <c r="D82" s="8">
        <v>1.0697216170014627</v>
      </c>
      <c r="E82" s="8">
        <v>1.0155381110885588</v>
      </c>
      <c r="F82" s="8">
        <v>1.0855403108259194</v>
      </c>
      <c r="G82" s="8">
        <v>1.0332870378664663</v>
      </c>
      <c r="H82" s="8">
        <v>1.2565125710576526</v>
      </c>
      <c r="I82" s="8">
        <v>0.46428794119644246</v>
      </c>
      <c r="J82" s="8">
        <v>0.722448818353008</v>
      </c>
      <c r="K82" s="8">
        <v>1.861378945632195</v>
      </c>
      <c r="L82" s="8">
        <v>0.5242868124626795</v>
      </c>
      <c r="M82" s="9">
        <v>1.3035652830280968</v>
      </c>
      <c r="O82" s="7">
        <f t="shared" si="5"/>
        <v>1</v>
      </c>
      <c r="P82" s="8">
        <f t="shared" si="6"/>
        <v>3.9568718954098837E-2</v>
      </c>
      <c r="Q82" s="8">
        <f t="shared" si="7"/>
        <v>1.0220800619550123</v>
      </c>
      <c r="R82" s="8">
        <f t="shared" si="8"/>
        <v>0.2226599947986054</v>
      </c>
      <c r="S82" s="9">
        <f t="shared" si="9"/>
        <v>0.92415117483604314</v>
      </c>
    </row>
    <row r="83" spans="1:19" x14ac:dyDescent="0.2">
      <c r="A83" s="7" t="s">
        <v>80</v>
      </c>
      <c r="B83" s="8">
        <v>0.96355702792457842</v>
      </c>
      <c r="C83" s="8">
        <v>0.83853847108310064</v>
      </c>
      <c r="D83" s="8">
        <v>1.3177933086081723</v>
      </c>
      <c r="E83" s="8">
        <v>0.99671078700029225</v>
      </c>
      <c r="F83" s="8">
        <v>1.0180016338681288</v>
      </c>
      <c r="G83" s="8">
        <v>0.86539877151572786</v>
      </c>
      <c r="H83" s="8">
        <v>0.72001921494929799</v>
      </c>
      <c r="I83" s="8">
        <v>0.62903917894383243</v>
      </c>
      <c r="J83" s="8">
        <v>0.64192886638536806</v>
      </c>
      <c r="K83" s="8">
        <v>0.84293172493383994</v>
      </c>
      <c r="L83" s="8">
        <v>0.65053625361062595</v>
      </c>
      <c r="M83" s="9">
        <v>0.88766262019150888</v>
      </c>
      <c r="O83" s="7">
        <f t="shared" si="5"/>
        <v>1</v>
      </c>
      <c r="P83" s="8">
        <f t="shared" si="6"/>
        <v>6.9962578326692323E-2</v>
      </c>
      <c r="Q83" s="8">
        <f t="shared" si="7"/>
        <v>0.72868630983574556</v>
      </c>
      <c r="R83" s="8">
        <f t="shared" si="8"/>
        <v>4.5447565624597702E-2</v>
      </c>
      <c r="S83" s="9">
        <f t="shared" si="9"/>
        <v>8.6900312902250584E-3</v>
      </c>
    </row>
    <row r="84" spans="1:19" x14ac:dyDescent="0.2">
      <c r="A84" s="7" t="s">
        <v>81</v>
      </c>
      <c r="B84" s="8">
        <v>1.0108640681045757</v>
      </c>
      <c r="C84" s="8">
        <v>0.9303455976180417</v>
      </c>
      <c r="D84" s="8">
        <v>1.3212858547154187</v>
      </c>
      <c r="E84" s="8">
        <v>1.0130171326079547</v>
      </c>
      <c r="F84" s="8">
        <v>0.84185814970788964</v>
      </c>
      <c r="G84" s="8">
        <v>0.88262919724611955</v>
      </c>
      <c r="H84" s="8">
        <v>0.98392583853155413</v>
      </c>
      <c r="I84" s="8">
        <v>0.70850487009480623</v>
      </c>
      <c r="J84" s="8">
        <v>0.77844249446653424</v>
      </c>
      <c r="K84" s="8">
        <v>0.86219385089961864</v>
      </c>
      <c r="L84" s="8">
        <v>1.0432006906140034</v>
      </c>
      <c r="M84" s="9">
        <v>0.66152036850985385</v>
      </c>
      <c r="O84" s="7">
        <f t="shared" si="5"/>
        <v>1</v>
      </c>
      <c r="P84" s="8">
        <f t="shared" si="6"/>
        <v>7.0035362515760993E-2</v>
      </c>
      <c r="Q84" s="8">
        <f t="shared" si="7"/>
        <v>0.83963135218606189</v>
      </c>
      <c r="R84" s="8">
        <f t="shared" si="8"/>
        <v>6.2030152293502554E-2</v>
      </c>
      <c r="S84" s="9">
        <f t="shared" si="9"/>
        <v>0.11727167837128159</v>
      </c>
    </row>
    <row r="85" spans="1:19" x14ac:dyDescent="0.2">
      <c r="A85" s="7" t="s">
        <v>82</v>
      </c>
      <c r="B85" s="8">
        <v>0.97329849596584617</v>
      </c>
      <c r="C85" s="8">
        <v>0.97897987760948435</v>
      </c>
      <c r="D85" s="8">
        <v>1.1673678262608533</v>
      </c>
      <c r="E85" s="8">
        <v>0.93055662419109364</v>
      </c>
      <c r="F85" s="8">
        <v>1.0745624531938767</v>
      </c>
      <c r="G85" s="8">
        <v>0.87523472277884617</v>
      </c>
      <c r="H85" s="8">
        <v>1.1819978985314299</v>
      </c>
      <c r="I85" s="8">
        <v>1.1524437868496995</v>
      </c>
      <c r="J85" s="8">
        <v>0.87732415617404191</v>
      </c>
      <c r="K85" s="8">
        <v>1.007438080402103</v>
      </c>
      <c r="L85" s="8">
        <v>1.0589460496818677</v>
      </c>
      <c r="M85" s="9">
        <v>0.96642185639611144</v>
      </c>
      <c r="O85" s="7">
        <f t="shared" si="5"/>
        <v>1</v>
      </c>
      <c r="P85" s="8">
        <f t="shared" si="6"/>
        <v>4.2862229449084424E-2</v>
      </c>
      <c r="Q85" s="8">
        <f t="shared" si="7"/>
        <v>1.0407619713392089</v>
      </c>
      <c r="R85" s="8">
        <f t="shared" si="8"/>
        <v>4.6939652595519715E-2</v>
      </c>
      <c r="S85" s="9">
        <f t="shared" si="9"/>
        <v>0.53577039911921531</v>
      </c>
    </row>
    <row r="86" spans="1:19" x14ac:dyDescent="0.2">
      <c r="A86" s="7" t="s">
        <v>83</v>
      </c>
      <c r="B86" s="8">
        <v>0.85780725419198178</v>
      </c>
      <c r="C86" s="8">
        <v>0.78795169982667868</v>
      </c>
      <c r="D86" s="8">
        <v>0.94795115335942803</v>
      </c>
      <c r="E86" s="8">
        <v>1.2371918604827854</v>
      </c>
      <c r="F86" s="8">
        <v>1.2910082578515993</v>
      </c>
      <c r="G86" s="8">
        <v>0.87808977428752599</v>
      </c>
      <c r="H86" s="8">
        <v>0.83468289181225863</v>
      </c>
      <c r="I86" s="8">
        <v>0.65724698429943207</v>
      </c>
      <c r="J86" s="8">
        <v>0.57573177096740036</v>
      </c>
      <c r="K86" s="8">
        <v>1.4252143261623447</v>
      </c>
      <c r="L86" s="8">
        <v>1.0633562458906145</v>
      </c>
      <c r="M86" s="9">
        <v>2.6468255294672356</v>
      </c>
      <c r="O86" s="7">
        <f t="shared" si="5"/>
        <v>0.99999999999999989</v>
      </c>
      <c r="P86" s="8">
        <f t="shared" si="6"/>
        <v>8.6352037025540201E-2</v>
      </c>
      <c r="Q86" s="8">
        <f t="shared" si="7"/>
        <v>1.2005096247665474</v>
      </c>
      <c r="R86" s="8">
        <f t="shared" si="8"/>
        <v>0.31519537909185852</v>
      </c>
      <c r="S86" s="9">
        <f t="shared" si="9"/>
        <v>0.55322105666248855</v>
      </c>
    </row>
    <row r="87" spans="1:19" x14ac:dyDescent="0.2">
      <c r="A87" s="7" t="s">
        <v>84</v>
      </c>
      <c r="B87" s="8">
        <v>0.63424852406070764</v>
      </c>
      <c r="C87" s="8">
        <v>0.99166557324730042</v>
      </c>
      <c r="D87" s="8">
        <v>0.73771937517748043</v>
      </c>
      <c r="E87" s="8">
        <v>1.3073281297734758</v>
      </c>
      <c r="F87" s="8">
        <v>1.1621230734597885</v>
      </c>
      <c r="G87" s="8">
        <v>1.1669153242812471</v>
      </c>
      <c r="H87" s="8">
        <v>0.80258391556145869</v>
      </c>
      <c r="I87" s="8">
        <v>1.2564149494367765</v>
      </c>
      <c r="J87" s="8">
        <v>1.2316688094407902</v>
      </c>
      <c r="K87" s="8">
        <v>1.1912605104050813</v>
      </c>
      <c r="L87" s="8">
        <v>1.3484640655118563</v>
      </c>
      <c r="M87" s="9">
        <v>1.6117665998548869</v>
      </c>
      <c r="O87" s="7">
        <f t="shared" si="5"/>
        <v>1</v>
      </c>
      <c r="P87" s="8">
        <f t="shared" si="6"/>
        <v>0.1082019603575311</v>
      </c>
      <c r="Q87" s="8">
        <f t="shared" si="7"/>
        <v>1.240359808368475</v>
      </c>
      <c r="R87" s="8">
        <f t="shared" si="8"/>
        <v>0.10708583933389051</v>
      </c>
      <c r="S87" s="9">
        <f t="shared" si="9"/>
        <v>0.1454415665117679</v>
      </c>
    </row>
    <row r="88" spans="1:19" x14ac:dyDescent="0.2">
      <c r="A88" s="7" t="s">
        <v>85</v>
      </c>
      <c r="B88" s="8">
        <v>0.72650391934635217</v>
      </c>
      <c r="C88" s="8">
        <v>1.4825695581465987</v>
      </c>
      <c r="D88" s="8">
        <v>0.5676956316411037</v>
      </c>
      <c r="E88" s="8">
        <v>1.1247471142229133</v>
      </c>
      <c r="F88" s="8">
        <v>0.82828383414363294</v>
      </c>
      <c r="G88" s="8">
        <v>1.2701999424993995</v>
      </c>
      <c r="H88" s="8">
        <v>0.46111626111398479</v>
      </c>
      <c r="I88" s="8">
        <v>1.3439076264072023</v>
      </c>
      <c r="J88" s="8">
        <v>0.91837197281430227</v>
      </c>
      <c r="K88" s="8">
        <v>1.0388655599205774</v>
      </c>
      <c r="L88" s="8">
        <v>0.98059390678163805</v>
      </c>
      <c r="M88" s="9">
        <v>0.43265321171578625</v>
      </c>
      <c r="O88" s="7">
        <f t="shared" si="5"/>
        <v>1</v>
      </c>
      <c r="P88" s="8">
        <f t="shared" si="6"/>
        <v>0.14290053003574785</v>
      </c>
      <c r="Q88" s="8">
        <f t="shared" si="7"/>
        <v>0.86258475645891508</v>
      </c>
      <c r="R88" s="8">
        <f t="shared" si="8"/>
        <v>0.14443026988742771</v>
      </c>
      <c r="S88" s="9">
        <f t="shared" si="9"/>
        <v>0.51416627962712114</v>
      </c>
    </row>
    <row r="89" spans="1:19" x14ac:dyDescent="0.2">
      <c r="A89" s="7" t="s">
        <v>86</v>
      </c>
      <c r="B89" s="8">
        <v>0.57128020183742823</v>
      </c>
      <c r="C89" s="8">
        <v>1.0888860087414591</v>
      </c>
      <c r="D89" s="8">
        <v>0.91394626908236021</v>
      </c>
      <c r="E89" s="8">
        <v>1.1809497584785691</v>
      </c>
      <c r="F89" s="8">
        <v>1.2605787498830225</v>
      </c>
      <c r="G89" s="8">
        <v>0.98435901197716047</v>
      </c>
      <c r="H89" s="8">
        <v>0.68592543975166509</v>
      </c>
      <c r="I89" s="8">
        <v>0.93794332010749337</v>
      </c>
      <c r="J89" s="8">
        <v>1.2266221627930722</v>
      </c>
      <c r="K89" s="8">
        <v>1.0550172480815292</v>
      </c>
      <c r="L89" s="8">
        <v>1.0061128204867555</v>
      </c>
      <c r="M89" s="9">
        <v>1.5785799946602408</v>
      </c>
      <c r="O89" s="7">
        <f t="shared" si="5"/>
        <v>1</v>
      </c>
      <c r="P89" s="8">
        <f t="shared" si="6"/>
        <v>9.9999228827321457E-2</v>
      </c>
      <c r="Q89" s="8">
        <f t="shared" si="7"/>
        <v>1.0817001643134594</v>
      </c>
      <c r="R89" s="8">
        <f t="shared" si="8"/>
        <v>0.12269488428240882</v>
      </c>
      <c r="S89" s="9">
        <f t="shared" si="9"/>
        <v>0.61696173821044709</v>
      </c>
    </row>
    <row r="90" spans="1:19" x14ac:dyDescent="0.2">
      <c r="A90" s="7" t="s">
        <v>87</v>
      </c>
      <c r="B90" s="8">
        <v>0.92618542128852466</v>
      </c>
      <c r="C90" s="8">
        <v>0.93100470110973554</v>
      </c>
      <c r="D90" s="8">
        <v>0.93907926638179662</v>
      </c>
      <c r="E90" s="8">
        <v>1.2230312733735822</v>
      </c>
      <c r="F90" s="8">
        <v>1.0712897555093799</v>
      </c>
      <c r="G90" s="8">
        <v>0.90940958233698121</v>
      </c>
      <c r="H90" s="8">
        <v>1.2696458852284684</v>
      </c>
      <c r="I90" s="8">
        <v>1.076463912992681</v>
      </c>
      <c r="J90" s="8">
        <v>1.0350953959251605</v>
      </c>
      <c r="K90" s="8">
        <v>1.2265444312004317</v>
      </c>
      <c r="L90" s="8">
        <v>1.0383349773386767</v>
      </c>
      <c r="M90" s="9">
        <v>1.1160889883461411</v>
      </c>
      <c r="O90" s="7">
        <f t="shared" si="5"/>
        <v>1</v>
      </c>
      <c r="P90" s="8">
        <f t="shared" si="6"/>
        <v>5.0646513864719821E-2</v>
      </c>
      <c r="Q90" s="8">
        <f t="shared" si="7"/>
        <v>1.1270289318385933</v>
      </c>
      <c r="R90" s="8">
        <f t="shared" si="8"/>
        <v>4.0512477951174124E-2</v>
      </c>
      <c r="S90" s="9">
        <f t="shared" si="9"/>
        <v>7.8615636973076511E-2</v>
      </c>
    </row>
    <row r="91" spans="1:19" x14ac:dyDescent="0.2">
      <c r="A91" s="7" t="s">
        <v>88</v>
      </c>
      <c r="B91" s="8">
        <v>1.0645738181445898</v>
      </c>
      <c r="C91" s="8">
        <v>0.95329507029243299</v>
      </c>
      <c r="D91" s="8">
        <v>0.87510265237044393</v>
      </c>
      <c r="E91" s="8">
        <v>1.0059664828631962</v>
      </c>
      <c r="F91" s="8">
        <v>0.891601147082554</v>
      </c>
      <c r="G91" s="8">
        <v>1.2094608292467828</v>
      </c>
      <c r="H91" s="8">
        <v>1.2051206411501671</v>
      </c>
      <c r="I91" s="8">
        <v>0.97358404779399677</v>
      </c>
      <c r="J91" s="8">
        <v>0.93910022824704265</v>
      </c>
      <c r="K91" s="8">
        <v>0.86482130533953328</v>
      </c>
      <c r="L91" s="8">
        <v>0.9207013401665517</v>
      </c>
      <c r="M91" s="9" t="s">
        <v>168</v>
      </c>
      <c r="O91" s="7">
        <f t="shared" si="5"/>
        <v>1</v>
      </c>
      <c r="P91" s="8">
        <f t="shared" si="6"/>
        <v>5.0862633669516058E-2</v>
      </c>
      <c r="Q91" s="8">
        <f t="shared" si="7"/>
        <v>0.98066551253945833</v>
      </c>
      <c r="R91" s="8">
        <f t="shared" si="8"/>
        <v>5.8810503768905259E-2</v>
      </c>
      <c r="S91" s="9">
        <f t="shared" si="9"/>
        <v>0.80818343867493103</v>
      </c>
    </row>
    <row r="92" spans="1:19" x14ac:dyDescent="0.2">
      <c r="A92" s="7" t="s">
        <v>89</v>
      </c>
      <c r="B92" s="8">
        <v>1.3127180303495443</v>
      </c>
      <c r="C92" s="8">
        <v>1.1193760526360685</v>
      </c>
      <c r="D92" s="8">
        <v>0.95418754347899981</v>
      </c>
      <c r="E92" s="8">
        <v>0.89162600328096908</v>
      </c>
      <c r="F92" s="8">
        <v>1.2250466780579843</v>
      </c>
      <c r="G92" s="8">
        <v>0.49704569219643419</v>
      </c>
      <c r="H92" s="8">
        <v>1.462182682171929</v>
      </c>
      <c r="I92" s="8">
        <v>1.1827538387575127</v>
      </c>
      <c r="J92" s="8">
        <v>1.2998755452477797</v>
      </c>
      <c r="K92" s="8">
        <v>1.4030937124363367</v>
      </c>
      <c r="L92" s="8">
        <v>0.85131839941109066</v>
      </c>
      <c r="M92" s="9">
        <v>1.3264612515756273</v>
      </c>
      <c r="O92" s="7">
        <f t="shared" si="5"/>
        <v>1.0000000000000002</v>
      </c>
      <c r="P92" s="8">
        <f t="shared" si="6"/>
        <v>0.11965171064790628</v>
      </c>
      <c r="Q92" s="8">
        <f t="shared" si="7"/>
        <v>1.2542809049333794</v>
      </c>
      <c r="R92" s="8">
        <f t="shared" si="8"/>
        <v>8.9471070999733962E-2</v>
      </c>
      <c r="S92" s="9">
        <f t="shared" si="9"/>
        <v>0.11959106348373773</v>
      </c>
    </row>
    <row r="93" spans="1:19" x14ac:dyDescent="0.2">
      <c r="A93" s="7" t="s">
        <v>90</v>
      </c>
      <c r="B93" s="8">
        <v>1.2810710049105489</v>
      </c>
      <c r="C93" s="8">
        <v>0.66165892887396793</v>
      </c>
      <c r="D93" s="8">
        <v>0.54377515353327022</v>
      </c>
      <c r="E93" s="8">
        <v>1.3010354705020788</v>
      </c>
      <c r="F93" s="8">
        <v>0.71606252990301833</v>
      </c>
      <c r="G93" s="8">
        <v>1.4963969122771161</v>
      </c>
      <c r="H93" s="8">
        <v>0.56805515065103318</v>
      </c>
      <c r="I93" s="8">
        <v>1.0170075217485075</v>
      </c>
      <c r="J93" s="8">
        <v>0.61084710820041654</v>
      </c>
      <c r="K93" s="8">
        <v>0.73560642850638669</v>
      </c>
      <c r="L93" s="8">
        <v>0.29477808305280073</v>
      </c>
      <c r="M93" s="9">
        <v>9.2805626152877393E-2</v>
      </c>
      <c r="O93" s="7">
        <f t="shared" si="5"/>
        <v>1</v>
      </c>
      <c r="P93" s="8">
        <f t="shared" si="6"/>
        <v>0.16525429260077384</v>
      </c>
      <c r="Q93" s="8">
        <f t="shared" si="7"/>
        <v>0.5531833197186703</v>
      </c>
      <c r="R93" s="8">
        <f t="shared" si="8"/>
        <v>0.133001034073053</v>
      </c>
      <c r="S93" s="9">
        <f t="shared" si="9"/>
        <v>6.1417550620475235E-2</v>
      </c>
    </row>
    <row r="94" spans="1:19" x14ac:dyDescent="0.2">
      <c r="A94" s="7" t="s">
        <v>91</v>
      </c>
      <c r="B94" s="8">
        <v>0.94552612663767022</v>
      </c>
      <c r="C94" s="8">
        <v>0.95163929586316065</v>
      </c>
      <c r="D94" s="8">
        <v>0.92185198296899673</v>
      </c>
      <c r="E94" s="8">
        <v>1.2021119999890528</v>
      </c>
      <c r="F94" s="8">
        <v>1.0679135652810212</v>
      </c>
      <c r="G94" s="8">
        <v>0.91095702926009758</v>
      </c>
      <c r="H94" s="8">
        <v>1.344590895226649</v>
      </c>
      <c r="I94" s="8">
        <v>1.0740656202233358</v>
      </c>
      <c r="J94" s="8">
        <v>1.0297034234593119</v>
      </c>
      <c r="K94" s="8">
        <v>1.2170692149477669</v>
      </c>
      <c r="L94" s="8">
        <v>1.028160398484413</v>
      </c>
      <c r="M94" s="9">
        <v>1.1039943044924954</v>
      </c>
      <c r="O94" s="7">
        <f t="shared" si="5"/>
        <v>0.99999999999999989</v>
      </c>
      <c r="P94" s="8">
        <f t="shared" si="6"/>
        <v>4.6477032563236924E-2</v>
      </c>
      <c r="Q94" s="8">
        <f t="shared" si="7"/>
        <v>1.132930642805662</v>
      </c>
      <c r="R94" s="8">
        <f t="shared" si="8"/>
        <v>5.092950266290748E-2</v>
      </c>
      <c r="S94" s="9">
        <f t="shared" si="9"/>
        <v>8.2712631861477093E-2</v>
      </c>
    </row>
    <row r="95" spans="1:19" x14ac:dyDescent="0.2">
      <c r="A95" s="7" t="s">
        <v>92</v>
      </c>
      <c r="B95" s="8">
        <v>0.97166203053777056</v>
      </c>
      <c r="C95" s="8">
        <v>0.89417922768501767</v>
      </c>
      <c r="D95" s="8">
        <v>0.94322774855110536</v>
      </c>
      <c r="E95" s="8">
        <v>0.96786531486553407</v>
      </c>
      <c r="F95" s="8">
        <v>1.1427178200322414</v>
      </c>
      <c r="G95" s="8">
        <v>1.0803478583283306</v>
      </c>
      <c r="H95" s="8">
        <v>1.5808827872492162</v>
      </c>
      <c r="I95" s="8">
        <v>1.6783034651454405</v>
      </c>
      <c r="J95" s="8">
        <v>1.7715230502436536</v>
      </c>
      <c r="K95" s="8">
        <v>1.5219253000239386</v>
      </c>
      <c r="L95" s="8">
        <v>1.5933042137475972</v>
      </c>
      <c r="M95" s="9">
        <v>1.7256408828072514</v>
      </c>
      <c r="O95" s="7">
        <f t="shared" si="5"/>
        <v>1</v>
      </c>
      <c r="P95" s="8">
        <f t="shared" si="6"/>
        <v>3.7895011713308703E-2</v>
      </c>
      <c r="Q95" s="8">
        <f t="shared" si="7"/>
        <v>1.6452632832028495</v>
      </c>
      <c r="R95" s="8">
        <f t="shared" si="8"/>
        <v>3.8966050251766624E-2</v>
      </c>
      <c r="S95" s="9">
        <f t="shared" si="9"/>
        <v>3.2326281387296162E-7</v>
      </c>
    </row>
    <row r="96" spans="1:19" x14ac:dyDescent="0.2">
      <c r="A96" s="7" t="s">
        <v>93</v>
      </c>
      <c r="B96" s="8">
        <v>0.8837916861957692</v>
      </c>
      <c r="C96" s="8">
        <v>0.85938008257722964</v>
      </c>
      <c r="D96" s="8">
        <v>1.0802784465086241</v>
      </c>
      <c r="E96" s="8">
        <v>1.0639307433603866</v>
      </c>
      <c r="F96" s="8">
        <v>1.0720162774446254</v>
      </c>
      <c r="G96" s="8">
        <v>1.0406027639133657</v>
      </c>
      <c r="H96" s="8">
        <v>1.0009973745063692</v>
      </c>
      <c r="I96" s="8">
        <v>0.90482448510116809</v>
      </c>
      <c r="J96" s="8">
        <v>0.96389887117207507</v>
      </c>
      <c r="K96" s="8">
        <v>1.2840250770854285</v>
      </c>
      <c r="L96" s="8">
        <v>1.0773305265714308</v>
      </c>
      <c r="M96" s="9">
        <v>1.0360150134704811</v>
      </c>
      <c r="O96" s="7">
        <f t="shared" si="5"/>
        <v>1</v>
      </c>
      <c r="P96" s="8">
        <f t="shared" si="6"/>
        <v>4.1087317973654093E-2</v>
      </c>
      <c r="Q96" s="8">
        <f t="shared" si="7"/>
        <v>1.0445152246511586</v>
      </c>
      <c r="R96" s="8">
        <f t="shared" si="8"/>
        <v>5.3671957137420692E-2</v>
      </c>
      <c r="S96" s="9">
        <f t="shared" si="9"/>
        <v>0.52504101333483932</v>
      </c>
    </row>
    <row r="97" spans="1:19" x14ac:dyDescent="0.2">
      <c r="A97" s="7" t="s">
        <v>94</v>
      </c>
      <c r="B97" s="8">
        <v>1.1943320662295982</v>
      </c>
      <c r="C97" s="8">
        <v>0.54407074687224344</v>
      </c>
      <c r="D97" s="8">
        <v>1.3157048985649069</v>
      </c>
      <c r="E97" s="8">
        <v>1.2941694553926113</v>
      </c>
      <c r="F97" s="8">
        <v>0.81200593237381347</v>
      </c>
      <c r="G97" s="8">
        <v>0.83971690056682768</v>
      </c>
      <c r="H97" s="8">
        <v>0.88935998982030251</v>
      </c>
      <c r="I97" s="8">
        <v>0.70125123885771967</v>
      </c>
      <c r="J97" s="8">
        <v>0.8575321230988644</v>
      </c>
      <c r="K97" s="8">
        <v>1.9813548044751614</v>
      </c>
      <c r="L97" s="8">
        <v>0.88225115753818761</v>
      </c>
      <c r="M97" s="9">
        <v>1.5292972823629976</v>
      </c>
      <c r="O97" s="7">
        <f t="shared" si="5"/>
        <v>1.0000000000000002</v>
      </c>
      <c r="P97" s="8">
        <f t="shared" si="6"/>
        <v>0.12817619757103962</v>
      </c>
      <c r="Q97" s="8">
        <f t="shared" si="7"/>
        <v>1.1401744326922056</v>
      </c>
      <c r="R97" s="8">
        <f t="shared" si="8"/>
        <v>0.20501817446966916</v>
      </c>
      <c r="S97" s="9">
        <f t="shared" si="9"/>
        <v>0.57491782114984646</v>
      </c>
    </row>
    <row r="98" spans="1:19" x14ac:dyDescent="0.2">
      <c r="A98" s="7" t="s">
        <v>95</v>
      </c>
      <c r="B98" s="8">
        <v>1.2186122603349845</v>
      </c>
      <c r="C98" s="8">
        <v>1.0449120678028123</v>
      </c>
      <c r="D98" s="8">
        <v>1.0351575855761221</v>
      </c>
      <c r="E98" s="8">
        <v>0.84575897714574499</v>
      </c>
      <c r="F98" s="8">
        <v>1.382748702886603</v>
      </c>
      <c r="G98" s="8">
        <v>0.47281040625373211</v>
      </c>
      <c r="H98" s="8">
        <v>1.3558262357000541</v>
      </c>
      <c r="I98" s="8">
        <v>1.0706380835229559</v>
      </c>
      <c r="J98" s="8">
        <v>1.2252817640620428</v>
      </c>
      <c r="K98" s="8">
        <v>1.4355120876186271</v>
      </c>
      <c r="L98" s="8">
        <v>0.79280436125653786</v>
      </c>
      <c r="M98" s="9">
        <v>1.2520067514605464</v>
      </c>
      <c r="O98" s="7">
        <f t="shared" si="5"/>
        <v>0.99999999999999967</v>
      </c>
      <c r="P98" s="8">
        <f t="shared" si="6"/>
        <v>0.12900390181095273</v>
      </c>
      <c r="Q98" s="8">
        <f t="shared" si="7"/>
        <v>1.188678213936794</v>
      </c>
      <c r="R98" s="8">
        <f t="shared" si="8"/>
        <v>9.3961929444296169E-2</v>
      </c>
      <c r="S98" s="9">
        <f t="shared" si="9"/>
        <v>0.26446466030836296</v>
      </c>
    </row>
    <row r="99" spans="1:19" x14ac:dyDescent="0.2">
      <c r="A99" s="7" t="s">
        <v>96</v>
      </c>
      <c r="B99" s="8">
        <v>0.89442556862477651</v>
      </c>
      <c r="C99" s="8">
        <v>0.90459926058519058</v>
      </c>
      <c r="D99" s="8">
        <v>0.91166613272217278</v>
      </c>
      <c r="E99" s="8">
        <v>1.0937978482545703</v>
      </c>
      <c r="F99" s="8">
        <v>1.2286761797794679</v>
      </c>
      <c r="G99" s="8">
        <v>0.96683501003382177</v>
      </c>
      <c r="H99" s="8">
        <v>1.1269518350983934</v>
      </c>
      <c r="I99" s="8">
        <v>1.0669922974757835</v>
      </c>
      <c r="J99" s="8">
        <v>1.1100346886474177</v>
      </c>
      <c r="K99" s="8" t="s">
        <v>168</v>
      </c>
      <c r="L99" s="8">
        <v>1.2174265013774999</v>
      </c>
      <c r="M99" s="9">
        <v>1.1815572049655063</v>
      </c>
      <c r="O99" s="7">
        <f t="shared" si="5"/>
        <v>0.99999999999999989</v>
      </c>
      <c r="P99" s="8">
        <f t="shared" si="6"/>
        <v>5.4845504782230062E-2</v>
      </c>
      <c r="Q99" s="8">
        <f t="shared" si="7"/>
        <v>1.1405925055129202</v>
      </c>
      <c r="R99" s="8">
        <f t="shared" si="8"/>
        <v>2.6569162769846631E-2</v>
      </c>
      <c r="S99" s="9">
        <f t="shared" si="9"/>
        <v>5.9437262780209978E-2</v>
      </c>
    </row>
    <row r="100" spans="1:19" x14ac:dyDescent="0.2">
      <c r="A100" s="7" t="s">
        <v>97</v>
      </c>
      <c r="B100" s="8">
        <v>0.9394533066213111</v>
      </c>
      <c r="C100" s="8">
        <v>1.0335559072177307</v>
      </c>
      <c r="D100" s="8">
        <v>1.0316334222349768</v>
      </c>
      <c r="E100" s="8">
        <v>1.0766192282601916</v>
      </c>
      <c r="F100" s="8">
        <v>0.95096986370879633</v>
      </c>
      <c r="G100" s="8">
        <v>0.96776827195699444</v>
      </c>
      <c r="H100" s="8">
        <v>0.74531882236386049</v>
      </c>
      <c r="I100" s="8">
        <v>0.70982985434043377</v>
      </c>
      <c r="J100" s="8">
        <v>0.71075046882344961</v>
      </c>
      <c r="K100" s="8">
        <v>0.78234482607696276</v>
      </c>
      <c r="L100" s="8">
        <v>0.80460255747433485</v>
      </c>
      <c r="M100" s="9">
        <v>0.65704254915008231</v>
      </c>
      <c r="O100" s="7">
        <f t="shared" si="5"/>
        <v>1.0000000000000002</v>
      </c>
      <c r="P100" s="8">
        <f t="shared" si="6"/>
        <v>2.2439488323900404E-2</v>
      </c>
      <c r="Q100" s="8">
        <f t="shared" si="7"/>
        <v>0.73498151303818726</v>
      </c>
      <c r="R100" s="8">
        <f t="shared" si="8"/>
        <v>2.197837175150448E-2</v>
      </c>
      <c r="S100" s="9">
        <f t="shared" si="9"/>
        <v>7.3647602238605961E-6</v>
      </c>
    </row>
    <row r="101" spans="1:19" x14ac:dyDescent="0.2">
      <c r="A101" s="7" t="s">
        <v>98</v>
      </c>
      <c r="B101" s="8">
        <v>0.94170363119289202</v>
      </c>
      <c r="C101" s="8">
        <v>0.85412113738335005</v>
      </c>
      <c r="D101" s="8">
        <v>0.88070132376614707</v>
      </c>
      <c r="E101" s="8">
        <v>1.1942672362223652</v>
      </c>
      <c r="F101" s="8">
        <v>0.87386647521640026</v>
      </c>
      <c r="G101" s="8">
        <v>1.2553401962188451</v>
      </c>
      <c r="H101" s="8">
        <v>0.64648801218657503</v>
      </c>
      <c r="I101" s="8">
        <v>0.73741922183438779</v>
      </c>
      <c r="J101" s="8">
        <v>0.79546216766706168</v>
      </c>
      <c r="K101" s="8">
        <v>0.64287399908065601</v>
      </c>
      <c r="L101" s="8">
        <v>0.74164885335993347</v>
      </c>
      <c r="M101" s="9" t="s">
        <v>168</v>
      </c>
      <c r="O101" s="7">
        <f t="shared" si="5"/>
        <v>1</v>
      </c>
      <c r="P101" s="8">
        <f t="shared" si="6"/>
        <v>7.2516509447725114E-2</v>
      </c>
      <c r="Q101" s="8">
        <f t="shared" si="7"/>
        <v>0.71277845082572289</v>
      </c>
      <c r="R101" s="8">
        <f t="shared" si="8"/>
        <v>2.962964680673439E-2</v>
      </c>
      <c r="S101" s="9">
        <f t="shared" si="9"/>
        <v>7.8918201989648662E-3</v>
      </c>
    </row>
    <row r="102" spans="1:19" x14ac:dyDescent="0.2">
      <c r="A102" s="7" t="s">
        <v>99</v>
      </c>
      <c r="B102" s="8">
        <v>0.93228228725711182</v>
      </c>
      <c r="C102" s="8">
        <v>0.90333168778786321</v>
      </c>
      <c r="D102" s="8">
        <v>0.77537411226105168</v>
      </c>
      <c r="E102" s="8">
        <v>1.3642078232494599</v>
      </c>
      <c r="F102" s="8">
        <v>0.86690662146082031</v>
      </c>
      <c r="G102" s="8">
        <v>1.1578974679836931</v>
      </c>
      <c r="H102" s="8">
        <v>3.0976063710463122</v>
      </c>
      <c r="I102" s="8">
        <v>1.187520469317374</v>
      </c>
      <c r="J102" s="8">
        <v>2.8975854535159034</v>
      </c>
      <c r="K102" s="8">
        <v>4.4473738057251229</v>
      </c>
      <c r="L102" s="8">
        <v>2.7477644103206429</v>
      </c>
      <c r="M102" s="9">
        <v>2.9605710223955977</v>
      </c>
      <c r="O102" s="7">
        <f t="shared" si="5"/>
        <v>1</v>
      </c>
      <c r="P102" s="8">
        <f t="shared" si="6"/>
        <v>8.9383077624780538E-2</v>
      </c>
      <c r="Q102" s="8">
        <f t="shared" si="7"/>
        <v>2.8897369220534923</v>
      </c>
      <c r="R102" s="8">
        <f t="shared" si="8"/>
        <v>0.42395827170723205</v>
      </c>
      <c r="S102" s="9">
        <f t="shared" si="9"/>
        <v>1.4178492517982224E-3</v>
      </c>
    </row>
    <row r="103" spans="1:19" x14ac:dyDescent="0.2">
      <c r="A103" s="7" t="s">
        <v>100</v>
      </c>
      <c r="B103" s="8">
        <v>1.0934276059553736</v>
      </c>
      <c r="C103" s="8">
        <v>0.99975066940736479</v>
      </c>
      <c r="D103" s="8">
        <v>0.97435095029477159</v>
      </c>
      <c r="E103" s="8">
        <v>0.95843711162831291</v>
      </c>
      <c r="F103" s="8">
        <v>1.2285317219591305</v>
      </c>
      <c r="G103" s="8">
        <v>0.74550194075504583</v>
      </c>
      <c r="H103" s="8">
        <v>1.0723958186875613</v>
      </c>
      <c r="I103" s="8">
        <v>1.0339777522530549</v>
      </c>
      <c r="J103" s="8">
        <v>0.88822245253046905</v>
      </c>
      <c r="K103" s="8">
        <v>0.9589013505173769</v>
      </c>
      <c r="L103" s="8">
        <v>1.0936934883489344</v>
      </c>
      <c r="M103" s="9">
        <v>0.97809670402332427</v>
      </c>
      <c r="O103" s="7">
        <f t="shared" si="5"/>
        <v>1</v>
      </c>
      <c r="P103" s="8">
        <f t="shared" si="6"/>
        <v>6.5347822524785923E-2</v>
      </c>
      <c r="Q103" s="8">
        <f t="shared" si="7"/>
        <v>1.0042145943934535</v>
      </c>
      <c r="R103" s="8">
        <f t="shared" si="8"/>
        <v>3.1480474698579321E-2</v>
      </c>
      <c r="S103" s="9">
        <f t="shared" si="9"/>
        <v>0.95481037662681301</v>
      </c>
    </row>
    <row r="104" spans="1:19" x14ac:dyDescent="0.2">
      <c r="A104" s="7" t="s">
        <v>101</v>
      </c>
      <c r="B104" s="8">
        <v>1.0008629567037568</v>
      </c>
      <c r="C104" s="8">
        <v>1.0111243488291175</v>
      </c>
      <c r="D104" s="8">
        <v>1.0186619921248101</v>
      </c>
      <c r="E104" s="8">
        <v>1.0559251090192114</v>
      </c>
      <c r="F104" s="8">
        <v>0.91342559332310425</v>
      </c>
      <c r="G104" s="8" t="s">
        <v>168</v>
      </c>
      <c r="H104" s="8">
        <v>0.87790848393416832</v>
      </c>
      <c r="I104" s="8">
        <v>1.1201373306524143</v>
      </c>
      <c r="J104" s="8">
        <v>0.87893675555531325</v>
      </c>
      <c r="K104" s="8">
        <v>1.0086561310315951</v>
      </c>
      <c r="L104" s="8">
        <v>0.89879817990825395</v>
      </c>
      <c r="M104" s="9">
        <v>0.45940438495907915</v>
      </c>
      <c r="O104" s="7">
        <f t="shared" si="5"/>
        <v>1</v>
      </c>
      <c r="P104" s="8">
        <f t="shared" si="6"/>
        <v>2.3553674332764028E-2</v>
      </c>
      <c r="Q104" s="8">
        <f t="shared" si="7"/>
        <v>0.8739735443401373</v>
      </c>
      <c r="R104" s="8">
        <f t="shared" si="8"/>
        <v>9.1516842986356151E-2</v>
      </c>
      <c r="S104" s="9">
        <f t="shared" si="9"/>
        <v>0.25383069014525017</v>
      </c>
    </row>
    <row r="105" spans="1:19" x14ac:dyDescent="0.2">
      <c r="A105" s="7" t="s">
        <v>102</v>
      </c>
      <c r="B105" s="8">
        <v>0.89094065931799604</v>
      </c>
      <c r="C105" s="8">
        <v>0.83128041339596548</v>
      </c>
      <c r="D105" s="8">
        <v>1.0863631752737199</v>
      </c>
      <c r="E105" s="8">
        <v>1.0044299109300352</v>
      </c>
      <c r="F105" s="8">
        <v>1.321711647439318</v>
      </c>
      <c r="G105" s="8">
        <v>0.86527419364296532</v>
      </c>
      <c r="H105" s="8">
        <v>0.92920176325901083</v>
      </c>
      <c r="I105" s="8">
        <v>0.80439538486905005</v>
      </c>
      <c r="J105" s="8">
        <v>0.83737970778214876</v>
      </c>
      <c r="K105" s="8" t="s">
        <v>168</v>
      </c>
      <c r="L105" s="8">
        <v>0.93291498908860515</v>
      </c>
      <c r="M105" s="9">
        <v>1.0656443369560631</v>
      </c>
      <c r="O105" s="7">
        <f t="shared" si="5"/>
        <v>1</v>
      </c>
      <c r="P105" s="8">
        <f t="shared" si="6"/>
        <v>7.5163796215267975E-2</v>
      </c>
      <c r="Q105" s="8">
        <f t="shared" si="7"/>
        <v>0.9139072363909756</v>
      </c>
      <c r="R105" s="8">
        <f t="shared" si="8"/>
        <v>4.5534971813632343E-2</v>
      </c>
      <c r="S105" s="9">
        <f t="shared" si="9"/>
        <v>0.37730059952101047</v>
      </c>
    </row>
    <row r="106" spans="1:19" x14ac:dyDescent="0.2">
      <c r="A106" s="7" t="s">
        <v>103</v>
      </c>
      <c r="B106" s="8">
        <v>1.2219694013992768</v>
      </c>
      <c r="C106" s="8">
        <v>0.58478265957780173</v>
      </c>
      <c r="D106" s="8">
        <v>1.2828296890731052</v>
      </c>
      <c r="E106" s="8">
        <v>1.2875510284365466</v>
      </c>
      <c r="F106" s="8">
        <v>0.84971683548974131</v>
      </c>
      <c r="G106" s="8">
        <v>0.77315038602352892</v>
      </c>
      <c r="H106" s="8">
        <v>0.94069193898011949</v>
      </c>
      <c r="I106" s="8">
        <v>0.72069935658708639</v>
      </c>
      <c r="J106" s="8">
        <v>0.92638179387175967</v>
      </c>
      <c r="K106" s="8">
        <v>2.1195384650373805</v>
      </c>
      <c r="L106" s="8">
        <v>0.95233992506218312</v>
      </c>
      <c r="M106" s="9">
        <v>1.8840283448578168</v>
      </c>
      <c r="O106" s="7">
        <f t="shared" si="5"/>
        <v>1.0000000000000002</v>
      </c>
      <c r="P106" s="8">
        <f t="shared" si="6"/>
        <v>0.12361227808722879</v>
      </c>
      <c r="Q106" s="8">
        <f t="shared" si="7"/>
        <v>1.2572799707327245</v>
      </c>
      <c r="R106" s="8">
        <f t="shared" si="8"/>
        <v>0.23992582240478269</v>
      </c>
      <c r="S106" s="9">
        <f t="shared" si="9"/>
        <v>0.36293553906736031</v>
      </c>
    </row>
    <row r="107" spans="1:19" x14ac:dyDescent="0.2">
      <c r="A107" s="7" t="s">
        <v>104</v>
      </c>
      <c r="B107" s="8">
        <v>0.96914266118677028</v>
      </c>
      <c r="C107" s="8">
        <v>1.0587079117643396</v>
      </c>
      <c r="D107" s="8">
        <v>1.2764294762047685</v>
      </c>
      <c r="E107" s="8">
        <v>0.92641056322587023</v>
      </c>
      <c r="F107" s="8">
        <v>0.89194690953759348</v>
      </c>
      <c r="G107" s="8">
        <v>0.87736247808065693</v>
      </c>
      <c r="H107" s="8">
        <v>1.1344023767671652</v>
      </c>
      <c r="I107" s="8">
        <v>1.008370599986502</v>
      </c>
      <c r="J107" s="8">
        <v>0.98064654020946929</v>
      </c>
      <c r="K107" s="8">
        <v>1.1399929370479827</v>
      </c>
      <c r="L107" s="8">
        <v>1.2316798387996413</v>
      </c>
      <c r="M107" s="9" t="s">
        <v>168</v>
      </c>
      <c r="O107" s="7">
        <f t="shared" si="5"/>
        <v>0.99999999999999989</v>
      </c>
      <c r="P107" s="8">
        <f t="shared" si="6"/>
        <v>6.1357663722074539E-2</v>
      </c>
      <c r="Q107" s="8">
        <f t="shared" si="7"/>
        <v>1.0990184585621521</v>
      </c>
      <c r="R107" s="8">
        <f t="shared" si="8"/>
        <v>4.6237926359259336E-2</v>
      </c>
      <c r="S107" s="9">
        <f t="shared" si="9"/>
        <v>0.24519008631971581</v>
      </c>
    </row>
    <row r="108" spans="1:19" x14ac:dyDescent="0.2">
      <c r="A108" s="7" t="s">
        <v>105</v>
      </c>
      <c r="B108" s="8">
        <v>1.0415895271099327</v>
      </c>
      <c r="C108" s="8">
        <v>1.2077038359022174</v>
      </c>
      <c r="D108" s="8">
        <v>0.79461878319981161</v>
      </c>
      <c r="E108" s="8">
        <v>0.82759641147459173</v>
      </c>
      <c r="F108" s="8">
        <v>1.6424527498395334</v>
      </c>
      <c r="G108" s="8">
        <v>0.48603869247391285</v>
      </c>
      <c r="H108" s="8">
        <v>1.0872342349225119</v>
      </c>
      <c r="I108" s="8">
        <v>1.0766096027490966</v>
      </c>
      <c r="J108" s="8">
        <v>1.00999053675158</v>
      </c>
      <c r="K108" s="8">
        <v>1.5872846697338601</v>
      </c>
      <c r="L108" s="8">
        <v>1.18452509590808</v>
      </c>
      <c r="M108" s="9">
        <v>1.3109176769872692</v>
      </c>
      <c r="O108" s="7">
        <f t="shared" si="5"/>
        <v>0.99999999999999989</v>
      </c>
      <c r="P108" s="8">
        <f t="shared" si="6"/>
        <v>0.16265267445027276</v>
      </c>
      <c r="Q108" s="8">
        <f t="shared" si="7"/>
        <v>1.2094269695087332</v>
      </c>
      <c r="R108" s="8">
        <f t="shared" si="8"/>
        <v>8.6803094538205269E-2</v>
      </c>
      <c r="S108" s="9">
        <f t="shared" si="9"/>
        <v>0.28247500237322537</v>
      </c>
    </row>
    <row r="109" spans="1:19" x14ac:dyDescent="0.2">
      <c r="A109" s="7" t="s">
        <v>106</v>
      </c>
      <c r="B109" s="8">
        <v>0.68116444427469325</v>
      </c>
      <c r="C109" s="8">
        <v>1.1144689785623616</v>
      </c>
      <c r="D109" s="8">
        <v>1.01379758124554</v>
      </c>
      <c r="E109" s="8">
        <v>1.3438877639117721</v>
      </c>
      <c r="F109" s="8">
        <v>0.86857555439520928</v>
      </c>
      <c r="G109" s="8">
        <v>0.97810567761042444</v>
      </c>
      <c r="H109" s="8">
        <v>0.61372626043792045</v>
      </c>
      <c r="I109" s="8">
        <v>1.2692944761412934</v>
      </c>
      <c r="J109" s="8">
        <v>1.1334252708765924</v>
      </c>
      <c r="K109" s="8">
        <v>1.2055507109921622</v>
      </c>
      <c r="L109" s="8">
        <v>0.89019026489159747</v>
      </c>
      <c r="M109" s="9">
        <v>0.72294791181709328</v>
      </c>
      <c r="O109" s="7">
        <f t="shared" si="5"/>
        <v>1.0000000000000002</v>
      </c>
      <c r="P109" s="8">
        <f t="shared" si="6"/>
        <v>9.1462227598731585E-2</v>
      </c>
      <c r="Q109" s="8">
        <f t="shared" si="7"/>
        <v>0.97252248252610984</v>
      </c>
      <c r="R109" s="8">
        <f t="shared" si="8"/>
        <v>0.11046360911257624</v>
      </c>
      <c r="S109" s="9">
        <f t="shared" si="9"/>
        <v>0.85189317584443558</v>
      </c>
    </row>
    <row r="110" spans="1:19" x14ac:dyDescent="0.2">
      <c r="A110" s="7" t="s">
        <v>107</v>
      </c>
      <c r="B110" s="8">
        <v>0.93075304838750628</v>
      </c>
      <c r="C110" s="8">
        <v>0.86693487699921046</v>
      </c>
      <c r="D110" s="8">
        <v>1.0731424769370803</v>
      </c>
      <c r="E110" s="8">
        <v>1.093517359744866</v>
      </c>
      <c r="F110" s="8">
        <v>1.1872932364964088</v>
      </c>
      <c r="G110" s="8">
        <v>0.84835900143492771</v>
      </c>
      <c r="H110" s="8">
        <v>0.88203764818422592</v>
      </c>
      <c r="I110" s="8">
        <v>0.77497809438848586</v>
      </c>
      <c r="J110" s="8">
        <v>0.82397544613031581</v>
      </c>
      <c r="K110" s="8" t="s">
        <v>168</v>
      </c>
      <c r="L110" s="8">
        <v>0.86362615246454233</v>
      </c>
      <c r="M110" s="9">
        <v>0.86808722042135511</v>
      </c>
      <c r="O110" s="7">
        <f t="shared" si="5"/>
        <v>1</v>
      </c>
      <c r="P110" s="8">
        <f t="shared" si="6"/>
        <v>5.6175479424179012E-2</v>
      </c>
      <c r="Q110" s="8">
        <f t="shared" si="7"/>
        <v>0.84254091231778505</v>
      </c>
      <c r="R110" s="8">
        <f t="shared" si="8"/>
        <v>1.9450712397208036E-2</v>
      </c>
      <c r="S110" s="9">
        <f t="shared" si="9"/>
        <v>3.7378721801827192E-2</v>
      </c>
    </row>
    <row r="111" spans="1:19" x14ac:dyDescent="0.2">
      <c r="A111" s="7" t="s">
        <v>108</v>
      </c>
      <c r="B111" s="8">
        <v>1.1497296387896512</v>
      </c>
      <c r="C111" s="8">
        <v>1.0135321584458505</v>
      </c>
      <c r="D111" s="8">
        <v>1.1187222640750114</v>
      </c>
      <c r="E111" s="8">
        <v>0.78774075160500501</v>
      </c>
      <c r="F111" s="8">
        <v>0.87797238208847483</v>
      </c>
      <c r="G111" s="8">
        <v>1.0523028049960066</v>
      </c>
      <c r="H111" s="8">
        <v>0.39586174013036901</v>
      </c>
      <c r="I111" s="8">
        <v>0.33411854310760281</v>
      </c>
      <c r="J111" s="8">
        <v>0.30146355321916302</v>
      </c>
      <c r="K111" s="8">
        <v>0.29163011063407857</v>
      </c>
      <c r="L111" s="8">
        <v>0.29056863790778764</v>
      </c>
      <c r="M111" s="9">
        <v>0.11180362897808629</v>
      </c>
      <c r="O111" s="7">
        <f t="shared" si="5"/>
        <v>1</v>
      </c>
      <c r="P111" s="8">
        <f t="shared" si="6"/>
        <v>5.7555008905741487E-2</v>
      </c>
      <c r="Q111" s="8">
        <f t="shared" si="7"/>
        <v>0.28757436899618122</v>
      </c>
      <c r="R111" s="8">
        <f t="shared" si="8"/>
        <v>3.8732498009769759E-2</v>
      </c>
      <c r="S111" s="9">
        <f t="shared" si="9"/>
        <v>1.2452642670794424E-6</v>
      </c>
    </row>
    <row r="112" spans="1:19" x14ac:dyDescent="0.2">
      <c r="A112" s="7" t="s">
        <v>109</v>
      </c>
      <c r="B112" s="8">
        <v>0.73822944422200354</v>
      </c>
      <c r="C112" s="8">
        <v>0.79704358152321397</v>
      </c>
      <c r="D112" s="8">
        <v>1.0578343428216417</v>
      </c>
      <c r="E112" s="8">
        <v>1.5601898309446134</v>
      </c>
      <c r="F112" s="8">
        <v>0.58342307118954784</v>
      </c>
      <c r="G112" s="8">
        <v>1.2632797292989797</v>
      </c>
      <c r="H112" s="8">
        <v>2.0087069394731927</v>
      </c>
      <c r="I112" s="8">
        <v>1.2497909210140139</v>
      </c>
      <c r="J112" s="8">
        <v>1.7192896352807943</v>
      </c>
      <c r="K112" s="8">
        <v>2.1298760589755696</v>
      </c>
      <c r="L112" s="8">
        <v>2.0012180361786478</v>
      </c>
      <c r="M112" s="9">
        <v>1.3201014642530278</v>
      </c>
      <c r="O112" s="7">
        <f t="shared" si="5"/>
        <v>1</v>
      </c>
      <c r="P112" s="8">
        <f t="shared" si="6"/>
        <v>0.14941275526245007</v>
      </c>
      <c r="Q112" s="8">
        <f t="shared" si="7"/>
        <v>1.7381638425292076</v>
      </c>
      <c r="R112" s="8">
        <f t="shared" si="8"/>
        <v>0.15378231746123044</v>
      </c>
      <c r="S112" s="9">
        <f t="shared" si="9"/>
        <v>6.3027067278499365E-3</v>
      </c>
    </row>
    <row r="113" spans="1:19" x14ac:dyDescent="0.2">
      <c r="A113" s="7" t="s">
        <v>110</v>
      </c>
      <c r="B113" s="8">
        <v>0.92175546201437242</v>
      </c>
      <c r="C113" s="8">
        <v>1.1421337114261993</v>
      </c>
      <c r="D113" s="8">
        <v>0.94018608744156051</v>
      </c>
      <c r="E113" s="8">
        <v>1.0038647902720428</v>
      </c>
      <c r="F113" s="8">
        <v>0.87713778281580079</v>
      </c>
      <c r="G113" s="8">
        <v>1.1149221660300244</v>
      </c>
      <c r="H113" s="8">
        <v>1.0636547939470484</v>
      </c>
      <c r="I113" s="8">
        <v>1.3507122028490548</v>
      </c>
      <c r="J113" s="8">
        <v>1.1057457595262461</v>
      </c>
      <c r="K113" s="8">
        <v>0.82731908028780687</v>
      </c>
      <c r="L113" s="8">
        <v>1.2335371157745789</v>
      </c>
      <c r="M113" s="9">
        <v>1.4381442040914454</v>
      </c>
      <c r="O113" s="7">
        <f t="shared" si="5"/>
        <v>1</v>
      </c>
      <c r="P113" s="8">
        <f t="shared" si="6"/>
        <v>4.4052646172587556E-2</v>
      </c>
      <c r="Q113" s="8">
        <f t="shared" si="7"/>
        <v>1.1698521927460301</v>
      </c>
      <c r="R113" s="8">
        <f t="shared" si="8"/>
        <v>8.9714950714199729E-2</v>
      </c>
      <c r="S113" s="9">
        <f t="shared" si="9"/>
        <v>0.12008069463880407</v>
      </c>
    </row>
    <row r="114" spans="1:19" x14ac:dyDescent="0.2">
      <c r="A114" s="7" t="s">
        <v>111</v>
      </c>
      <c r="B114" s="8">
        <v>1.0633454554137207</v>
      </c>
      <c r="C114" s="8">
        <v>1.0226203806081093</v>
      </c>
      <c r="D114" s="8">
        <v>1.0188979796810449</v>
      </c>
      <c r="E114" s="8">
        <v>1.0294832185712166</v>
      </c>
      <c r="F114" s="8">
        <v>0.92076805645666904</v>
      </c>
      <c r="G114" s="8">
        <v>0.94488490926923929</v>
      </c>
      <c r="H114" s="8">
        <v>1.5155321592548481</v>
      </c>
      <c r="I114" s="8">
        <v>1.1283900982773751</v>
      </c>
      <c r="J114" s="8">
        <v>0.9967492430664262</v>
      </c>
      <c r="K114" s="8">
        <v>1.1651689112365304</v>
      </c>
      <c r="L114" s="8">
        <v>1.031789196111969</v>
      </c>
      <c r="M114" s="9">
        <v>1.3413652221982748</v>
      </c>
      <c r="O114" s="7">
        <f t="shared" si="5"/>
        <v>1</v>
      </c>
      <c r="P114" s="8">
        <f t="shared" si="6"/>
        <v>2.2409890865184433E-2</v>
      </c>
      <c r="Q114" s="8">
        <f t="shared" si="7"/>
        <v>1.1964991383575705</v>
      </c>
      <c r="R114" s="8">
        <f t="shared" si="8"/>
        <v>8.0708954663379018E-2</v>
      </c>
      <c r="S114" s="9">
        <f t="shared" si="9"/>
        <v>4.0925006897795012E-2</v>
      </c>
    </row>
    <row r="115" spans="1:19" x14ac:dyDescent="0.2">
      <c r="A115" s="7" t="s">
        <v>112</v>
      </c>
      <c r="B115" s="8">
        <v>1.0392427623368081</v>
      </c>
      <c r="C115" s="8">
        <v>1.196928949127249</v>
      </c>
      <c r="D115" s="8">
        <v>1.0956898803694515</v>
      </c>
      <c r="E115" s="8">
        <v>1.0068095696942831</v>
      </c>
      <c r="F115" s="8">
        <v>0.75033481098644095</v>
      </c>
      <c r="G115" s="8">
        <v>0.9109940274857673</v>
      </c>
      <c r="H115" s="8">
        <v>1.0867257383484046</v>
      </c>
      <c r="I115" s="8">
        <v>1.0089898975263334</v>
      </c>
      <c r="J115" s="8">
        <v>0.95825431304277886</v>
      </c>
      <c r="K115" s="8">
        <v>0.79785674169350229</v>
      </c>
      <c r="L115" s="8">
        <v>1.033292525892024</v>
      </c>
      <c r="M115" s="9">
        <v>0.92892048195423993</v>
      </c>
      <c r="O115" s="7">
        <f t="shared" si="5"/>
        <v>1</v>
      </c>
      <c r="P115" s="8">
        <f t="shared" si="6"/>
        <v>6.3187208250063812E-2</v>
      </c>
      <c r="Q115" s="8">
        <f t="shared" si="7"/>
        <v>0.96900661640954711</v>
      </c>
      <c r="R115" s="8">
        <f t="shared" si="8"/>
        <v>4.1070639316299347E-2</v>
      </c>
      <c r="S115" s="9">
        <f t="shared" si="9"/>
        <v>0.68955664936154037</v>
      </c>
    </row>
    <row r="116" spans="1:19" x14ac:dyDescent="0.2">
      <c r="A116" s="7" t="s">
        <v>113</v>
      </c>
      <c r="B116" s="8">
        <v>1.0101744291771746</v>
      </c>
      <c r="C116" s="8">
        <v>1.273237337958997</v>
      </c>
      <c r="D116" s="8">
        <v>0.96259735311090888</v>
      </c>
      <c r="E116" s="8">
        <v>0.94913371684480308</v>
      </c>
      <c r="F116" s="8">
        <v>0.76014886271405702</v>
      </c>
      <c r="G116" s="8">
        <v>1.0447083001940587</v>
      </c>
      <c r="H116" s="8">
        <v>0.72015837084175216</v>
      </c>
      <c r="I116" s="8">
        <v>1.3524778286013075</v>
      </c>
      <c r="J116" s="8">
        <v>1.2325413450178628</v>
      </c>
      <c r="K116" s="8">
        <v>0.92432084983306062</v>
      </c>
      <c r="L116" s="8">
        <v>1.3917346355048243</v>
      </c>
      <c r="M116" s="9">
        <v>1.1380229445169923</v>
      </c>
      <c r="O116" s="7">
        <f t="shared" si="5"/>
        <v>0.99999999999999989</v>
      </c>
      <c r="P116" s="8">
        <f t="shared" si="6"/>
        <v>6.7891064405643992E-2</v>
      </c>
      <c r="Q116" s="8">
        <f t="shared" si="7"/>
        <v>1.1265426623859665</v>
      </c>
      <c r="R116" s="8">
        <f t="shared" si="8"/>
        <v>0.10626740695418767</v>
      </c>
      <c r="S116" s="9">
        <f t="shared" si="9"/>
        <v>0.33928948337378506</v>
      </c>
    </row>
    <row r="117" spans="1:19" x14ac:dyDescent="0.2">
      <c r="A117" s="7" t="s">
        <v>114</v>
      </c>
      <c r="B117" s="8">
        <v>1.0964326234707265</v>
      </c>
      <c r="C117" s="8">
        <v>1.0119723604197113</v>
      </c>
      <c r="D117" s="8">
        <v>1.0408466449019922</v>
      </c>
      <c r="E117" s="8">
        <v>1.1197741389736118</v>
      </c>
      <c r="F117" s="8">
        <v>0.76704230417721431</v>
      </c>
      <c r="G117" s="8">
        <v>0.96393192805674388</v>
      </c>
      <c r="H117" s="8">
        <v>0.86898821183527408</v>
      </c>
      <c r="I117" s="8">
        <v>0.86499315335434523</v>
      </c>
      <c r="J117" s="8">
        <v>0.72939558249124481</v>
      </c>
      <c r="K117" s="8">
        <v>0.66100993839263156</v>
      </c>
      <c r="L117" s="8">
        <v>1.014125354256997</v>
      </c>
      <c r="M117" s="9">
        <v>0.73313990460265821</v>
      </c>
      <c r="O117" s="7">
        <f t="shared" si="5"/>
        <v>1</v>
      </c>
      <c r="P117" s="8">
        <f t="shared" si="6"/>
        <v>5.1970207781911346E-2</v>
      </c>
      <c r="Q117" s="8">
        <f t="shared" si="7"/>
        <v>0.81194202415552519</v>
      </c>
      <c r="R117" s="8">
        <f t="shared" si="8"/>
        <v>5.2520146102608467E-2</v>
      </c>
      <c r="S117" s="9">
        <f t="shared" si="9"/>
        <v>2.9101744311006827E-2</v>
      </c>
    </row>
    <row r="118" spans="1:19" x14ac:dyDescent="0.2">
      <c r="A118" s="7" t="s">
        <v>115</v>
      </c>
      <c r="B118" s="8">
        <v>1.0979852510774313</v>
      </c>
      <c r="C118" s="8">
        <v>1.2159358148702368</v>
      </c>
      <c r="D118" s="8">
        <v>1.0125665831751474</v>
      </c>
      <c r="E118" s="8">
        <v>0.90304823590377148</v>
      </c>
      <c r="F118" s="8">
        <v>0.82502981239536011</v>
      </c>
      <c r="G118" s="8">
        <v>0.94543430257805317</v>
      </c>
      <c r="H118" s="8">
        <v>1.1492699090079073</v>
      </c>
      <c r="I118" s="8">
        <v>1.0827163765637702</v>
      </c>
      <c r="J118" s="8">
        <v>1.1409875512766652</v>
      </c>
      <c r="K118" s="8">
        <v>1.0608914206178803</v>
      </c>
      <c r="L118" s="8">
        <v>1.1869850614551842</v>
      </c>
      <c r="M118" s="9">
        <v>1.2383947163293716</v>
      </c>
      <c r="O118" s="7">
        <f t="shared" si="5"/>
        <v>1.0000000000000002</v>
      </c>
      <c r="P118" s="8">
        <f t="shared" si="6"/>
        <v>5.7555460508971548E-2</v>
      </c>
      <c r="Q118" s="8">
        <f t="shared" si="7"/>
        <v>1.1432075058751299</v>
      </c>
      <c r="R118" s="8">
        <f t="shared" si="8"/>
        <v>2.6741899056368972E-2</v>
      </c>
      <c r="S118" s="9">
        <f t="shared" si="9"/>
        <v>4.7651457550969979E-2</v>
      </c>
    </row>
    <row r="119" spans="1:19" x14ac:dyDescent="0.2">
      <c r="A119" s="7" t="s">
        <v>116</v>
      </c>
      <c r="B119" s="8">
        <v>0.84686399070128682</v>
      </c>
      <c r="C119" s="8">
        <v>0.9479838046427177</v>
      </c>
      <c r="D119" s="8">
        <v>1.1086147663372061</v>
      </c>
      <c r="E119" s="8">
        <v>1.1964554849088271</v>
      </c>
      <c r="F119" s="8">
        <v>1.0477366236213974</v>
      </c>
      <c r="G119" s="8">
        <v>0.85234532978856536</v>
      </c>
      <c r="H119" s="8">
        <v>1.2103352943113974</v>
      </c>
      <c r="I119" s="8">
        <v>1.0580919162142877</v>
      </c>
      <c r="J119" s="8">
        <v>1.0905957607374868</v>
      </c>
      <c r="K119" s="8">
        <v>1.4580243900516388</v>
      </c>
      <c r="L119" s="8">
        <v>1.0647268509576333</v>
      </c>
      <c r="M119" s="9">
        <v>1.3274117949470847</v>
      </c>
      <c r="O119" s="7">
        <f t="shared" si="5"/>
        <v>1</v>
      </c>
      <c r="P119" s="8">
        <f t="shared" si="6"/>
        <v>5.7916299896387982E-2</v>
      </c>
      <c r="Q119" s="8">
        <f t="shared" si="7"/>
        <v>1.2015310012032547</v>
      </c>
      <c r="R119" s="8">
        <f t="shared" si="8"/>
        <v>6.666061369297846E-2</v>
      </c>
      <c r="S119" s="9">
        <f t="shared" si="9"/>
        <v>4.5615445316533117E-2</v>
      </c>
    </row>
    <row r="120" spans="1:19" x14ac:dyDescent="0.2">
      <c r="A120" s="7" t="s">
        <v>117</v>
      </c>
      <c r="B120" s="8">
        <v>0.99076363403140411</v>
      </c>
      <c r="C120" s="8">
        <v>1.0560484879604197</v>
      </c>
      <c r="D120" s="8">
        <v>1.1660968012657587</v>
      </c>
      <c r="E120" s="8">
        <v>0.95014526304043811</v>
      </c>
      <c r="F120" s="8">
        <v>1.102489675894218</v>
      </c>
      <c r="G120" s="8">
        <v>0.73445613780776176</v>
      </c>
      <c r="H120" s="8">
        <v>1.0248085342613005</v>
      </c>
      <c r="I120" s="8">
        <v>0.91312767770741332</v>
      </c>
      <c r="J120" s="8">
        <v>0.87819475122233903</v>
      </c>
      <c r="K120" s="8">
        <v>1.0380061512562706</v>
      </c>
      <c r="L120" s="8">
        <v>0.89778375029210489</v>
      </c>
      <c r="M120" s="9">
        <v>0.87972635262823595</v>
      </c>
      <c r="O120" s="7">
        <f t="shared" si="5"/>
        <v>1</v>
      </c>
      <c r="P120" s="8">
        <f t="shared" si="6"/>
        <v>6.1730074264184587E-2</v>
      </c>
      <c r="Q120" s="8">
        <f t="shared" si="7"/>
        <v>0.9386078695612774</v>
      </c>
      <c r="R120" s="8">
        <f t="shared" si="8"/>
        <v>2.9856992365511852E-2</v>
      </c>
      <c r="S120" s="9">
        <f t="shared" si="9"/>
        <v>0.39166666399540817</v>
      </c>
    </row>
    <row r="121" spans="1:19" x14ac:dyDescent="0.2">
      <c r="A121" s="7" t="s">
        <v>118</v>
      </c>
      <c r="B121" s="8">
        <v>0.90757922145105729</v>
      </c>
      <c r="C121" s="8">
        <v>0.89323357554064242</v>
      </c>
      <c r="D121" s="8">
        <v>1.0501708462408132</v>
      </c>
      <c r="E121" s="8">
        <v>1.2082619693171808</v>
      </c>
      <c r="F121" s="8">
        <v>0.82548520800110459</v>
      </c>
      <c r="G121" s="8">
        <v>1.1152691794492025</v>
      </c>
      <c r="H121" s="8">
        <v>0.98016885884484117</v>
      </c>
      <c r="I121" s="8">
        <v>0.70243687324331938</v>
      </c>
      <c r="J121" s="8">
        <v>0.60151869002816927</v>
      </c>
      <c r="K121" s="8">
        <v>0.75299787719227029</v>
      </c>
      <c r="L121" s="8">
        <v>0.91527828334434258</v>
      </c>
      <c r="M121" s="9">
        <v>0.91123142502242005</v>
      </c>
      <c r="O121" s="7">
        <f t="shared" si="5"/>
        <v>1.0000000000000002</v>
      </c>
      <c r="P121" s="8">
        <f t="shared" si="6"/>
        <v>6.0435427726107702E-2</v>
      </c>
      <c r="Q121" s="8">
        <f t="shared" si="7"/>
        <v>0.81060533461256046</v>
      </c>
      <c r="R121" s="8">
        <f t="shared" si="8"/>
        <v>6.015814856039322E-2</v>
      </c>
      <c r="S121" s="9">
        <f t="shared" si="9"/>
        <v>5.0604825146117111E-2</v>
      </c>
    </row>
    <row r="122" spans="1:19" x14ac:dyDescent="0.2">
      <c r="A122" s="7" t="s">
        <v>119</v>
      </c>
      <c r="B122" s="8">
        <v>0.80050300049309964</v>
      </c>
      <c r="C122" s="8">
        <v>1.1555337042552392</v>
      </c>
      <c r="D122" s="8">
        <v>1.0707515868371689</v>
      </c>
      <c r="E122" s="8">
        <v>1.0384308124890169</v>
      </c>
      <c r="F122" s="8">
        <v>1.011640228986431</v>
      </c>
      <c r="G122" s="8">
        <v>0.92314066693904406</v>
      </c>
      <c r="H122" s="8">
        <v>0.821288442755157</v>
      </c>
      <c r="I122" s="8">
        <v>0.74495298244344665</v>
      </c>
      <c r="J122" s="8">
        <v>0.78411672589362791</v>
      </c>
      <c r="K122" s="8">
        <v>0.68995595618284145</v>
      </c>
      <c r="L122" s="8">
        <v>0.80076447390296213</v>
      </c>
      <c r="M122" s="9">
        <v>0.5225568662372343</v>
      </c>
      <c r="O122" s="7">
        <f t="shared" si="5"/>
        <v>1</v>
      </c>
      <c r="P122" s="8">
        <f t="shared" si="6"/>
        <v>5.0502591474625179E-2</v>
      </c>
      <c r="Q122" s="8">
        <f t="shared" si="7"/>
        <v>0.72727257456921157</v>
      </c>
      <c r="R122" s="8">
        <f t="shared" si="8"/>
        <v>4.512388441704613E-2</v>
      </c>
      <c r="S122" s="9">
        <f t="shared" si="9"/>
        <v>2.4111911587269019E-3</v>
      </c>
    </row>
    <row r="123" spans="1:19" x14ac:dyDescent="0.2">
      <c r="A123" s="7" t="s">
        <v>120</v>
      </c>
      <c r="B123" s="8">
        <v>1.3796595254012276</v>
      </c>
      <c r="C123" s="8">
        <v>1.046842063458344</v>
      </c>
      <c r="D123" s="8">
        <v>1.1265064763884001</v>
      </c>
      <c r="E123" s="8">
        <v>0.83063181171391565</v>
      </c>
      <c r="F123" s="8">
        <v>0.87747818956702928</v>
      </c>
      <c r="G123" s="8">
        <v>0.73888193347108444</v>
      </c>
      <c r="H123" s="8">
        <v>1.3070665464783877</v>
      </c>
      <c r="I123" s="8">
        <v>1.0744656318464096</v>
      </c>
      <c r="J123" s="8">
        <v>1.214873034175306</v>
      </c>
      <c r="K123" s="8">
        <v>1.2969226275591172</v>
      </c>
      <c r="L123" s="8">
        <v>1.0132623606876581</v>
      </c>
      <c r="M123" s="9">
        <v>0.7749653826115207</v>
      </c>
      <c r="O123" s="7">
        <f t="shared" si="5"/>
        <v>1.0000000000000002</v>
      </c>
      <c r="P123" s="8">
        <f t="shared" si="6"/>
        <v>9.5606702102591756E-2</v>
      </c>
      <c r="Q123" s="8">
        <f t="shared" si="7"/>
        <v>1.1135925972263998</v>
      </c>
      <c r="R123" s="8">
        <f t="shared" si="8"/>
        <v>8.3179577267322974E-2</v>
      </c>
      <c r="S123" s="9">
        <f t="shared" si="9"/>
        <v>0.39112617355136048</v>
      </c>
    </row>
    <row r="124" spans="1:19" x14ac:dyDescent="0.2">
      <c r="A124" s="7" t="s">
        <v>121</v>
      </c>
      <c r="B124" s="8">
        <v>1.0263589783327456</v>
      </c>
      <c r="C124" s="8">
        <v>0.97662762519526314</v>
      </c>
      <c r="D124" s="8">
        <v>1.1823197033744022</v>
      </c>
      <c r="E124" s="8">
        <v>1.0313756536146246</v>
      </c>
      <c r="F124" s="8">
        <v>1.0695521870386198</v>
      </c>
      <c r="G124" s="8">
        <v>0.71376585244434509</v>
      </c>
      <c r="H124" s="8">
        <v>0.99111179231137525</v>
      </c>
      <c r="I124" s="8">
        <v>0.82671670365627148</v>
      </c>
      <c r="J124" s="8">
        <v>0.76602757796158716</v>
      </c>
      <c r="K124" s="8">
        <v>1.0262430614050557</v>
      </c>
      <c r="L124" s="8">
        <v>0.82200221798375728</v>
      </c>
      <c r="M124" s="9">
        <v>1.2313057930794902</v>
      </c>
      <c r="O124" s="7">
        <f t="shared" si="5"/>
        <v>1</v>
      </c>
      <c r="P124" s="8">
        <f t="shared" si="6"/>
        <v>6.3831409057976712E-2</v>
      </c>
      <c r="Q124" s="8">
        <f t="shared" si="7"/>
        <v>0.94390119106625614</v>
      </c>
      <c r="R124" s="8">
        <f t="shared" si="8"/>
        <v>7.1143286332635419E-2</v>
      </c>
      <c r="S124" s="9">
        <f t="shared" si="9"/>
        <v>0.57026875229888363</v>
      </c>
    </row>
    <row r="125" spans="1:19" x14ac:dyDescent="0.2">
      <c r="A125" s="7" t="s">
        <v>122</v>
      </c>
      <c r="B125" s="8">
        <v>1.114912532830665</v>
      </c>
      <c r="C125" s="8">
        <v>0.6407147120190877</v>
      </c>
      <c r="D125" s="8">
        <v>1.1376464450240693</v>
      </c>
      <c r="E125" s="8">
        <v>1.3437280649757621</v>
      </c>
      <c r="F125" s="8">
        <v>0.95540246251250116</v>
      </c>
      <c r="G125" s="8">
        <v>0.80759578263791365</v>
      </c>
      <c r="H125" s="8">
        <v>0.85820900087558272</v>
      </c>
      <c r="I125" s="8">
        <v>0.67522957302475517</v>
      </c>
      <c r="J125" s="8">
        <v>0.64074459679713514</v>
      </c>
      <c r="K125" s="8" t="s">
        <v>168</v>
      </c>
      <c r="L125" s="8">
        <v>0.72771640062899468</v>
      </c>
      <c r="M125" s="9">
        <v>1.1059152452418815</v>
      </c>
      <c r="O125" s="7">
        <f t="shared" si="5"/>
        <v>0.99999999999999989</v>
      </c>
      <c r="P125" s="8">
        <f t="shared" si="6"/>
        <v>0.10302016923067349</v>
      </c>
      <c r="Q125" s="8">
        <f t="shared" si="7"/>
        <v>0.80156296331366972</v>
      </c>
      <c r="R125" s="8">
        <f t="shared" si="8"/>
        <v>8.4591687658319981E-2</v>
      </c>
      <c r="S125" s="9">
        <f t="shared" si="9"/>
        <v>0.1817679367395437</v>
      </c>
    </row>
    <row r="126" spans="1:19" x14ac:dyDescent="0.2">
      <c r="A126" s="7" t="s">
        <v>123</v>
      </c>
      <c r="B126" s="8">
        <v>0.91768866004719385</v>
      </c>
      <c r="C126" s="8">
        <v>0.94550602819495322</v>
      </c>
      <c r="D126" s="8">
        <v>1.0347164772250359</v>
      </c>
      <c r="E126" s="8">
        <v>1.1167542715608105</v>
      </c>
      <c r="F126" s="8" t="s">
        <v>168</v>
      </c>
      <c r="G126" s="8">
        <v>0.98533456297200683</v>
      </c>
      <c r="H126" s="8">
        <v>1.0853338654482501</v>
      </c>
      <c r="I126" s="8">
        <v>1.0778464609090215</v>
      </c>
      <c r="J126" s="8">
        <v>1.0994404639018291</v>
      </c>
      <c r="K126" s="8" t="s">
        <v>168</v>
      </c>
      <c r="L126" s="8">
        <v>1.2051507297101287</v>
      </c>
      <c r="M126" s="9">
        <v>1.1460506443014775</v>
      </c>
      <c r="O126" s="7">
        <f t="shared" si="5"/>
        <v>1</v>
      </c>
      <c r="P126" s="8">
        <f t="shared" si="6"/>
        <v>3.5211232873722E-2</v>
      </c>
      <c r="Q126" s="8">
        <f t="shared" si="7"/>
        <v>1.1227644328541415</v>
      </c>
      <c r="R126" s="8">
        <f t="shared" si="8"/>
        <v>2.3761764097906212E-2</v>
      </c>
      <c r="S126" s="9">
        <f t="shared" si="9"/>
        <v>2.019874156518758E-2</v>
      </c>
    </row>
    <row r="127" spans="1:19" x14ac:dyDescent="0.2">
      <c r="A127" s="7" t="s">
        <v>124</v>
      </c>
      <c r="B127" s="8">
        <v>1.1498901111282744</v>
      </c>
      <c r="C127" s="8">
        <v>0.68410867251287566</v>
      </c>
      <c r="D127" s="8">
        <v>1.0988271400062819</v>
      </c>
      <c r="E127" s="8">
        <v>1.2211470041682368</v>
      </c>
      <c r="F127" s="8">
        <v>1.0208968694588052</v>
      </c>
      <c r="G127" s="8">
        <v>0.82513020272552584</v>
      </c>
      <c r="H127" s="8">
        <v>0.84672444062802443</v>
      </c>
      <c r="I127" s="8">
        <v>0.77122188323798613</v>
      </c>
      <c r="J127" s="8">
        <v>0.77943108939857864</v>
      </c>
      <c r="K127" s="8">
        <v>2.3088246018357506</v>
      </c>
      <c r="L127" s="8">
        <v>1.04373607937065</v>
      </c>
      <c r="M127" s="9">
        <v>1.6670742509262539</v>
      </c>
      <c r="O127" s="7">
        <f t="shared" si="5"/>
        <v>0.99999999999999989</v>
      </c>
      <c r="P127" s="8">
        <f t="shared" si="6"/>
        <v>8.4052226304448863E-2</v>
      </c>
      <c r="Q127" s="8">
        <f t="shared" si="7"/>
        <v>1.2361687242328738</v>
      </c>
      <c r="R127" s="8">
        <f t="shared" si="8"/>
        <v>0.25493477659702263</v>
      </c>
      <c r="S127" s="9">
        <f t="shared" si="9"/>
        <v>0.39961471243191027</v>
      </c>
    </row>
    <row r="128" spans="1:19" x14ac:dyDescent="0.2">
      <c r="A128" s="7" t="s">
        <v>125</v>
      </c>
      <c r="B128" s="8">
        <v>0.99385676243381416</v>
      </c>
      <c r="C128" s="8">
        <v>1.1346844823615196</v>
      </c>
      <c r="D128" s="8">
        <v>1.0557161069459731</v>
      </c>
      <c r="E128" s="8">
        <v>1.0683361034372572</v>
      </c>
      <c r="F128" s="8">
        <v>0.89713321111197497</v>
      </c>
      <c r="G128" s="8">
        <v>0.85027333370946023</v>
      </c>
      <c r="H128" s="8">
        <v>1.2479693530899827</v>
      </c>
      <c r="I128" s="8">
        <v>1.2436301807133101</v>
      </c>
      <c r="J128" s="8">
        <v>1.082892770307945</v>
      </c>
      <c r="K128" s="8">
        <v>1.1689803436692678</v>
      </c>
      <c r="L128" s="8">
        <v>1.1587099844590742</v>
      </c>
      <c r="M128" s="9" t="s">
        <v>168</v>
      </c>
      <c r="O128" s="7">
        <f t="shared" si="5"/>
        <v>1</v>
      </c>
      <c r="P128" s="8">
        <f t="shared" si="6"/>
        <v>4.4328849754834185E-2</v>
      </c>
      <c r="Q128" s="8">
        <f t="shared" si="7"/>
        <v>1.180436526447916</v>
      </c>
      <c r="R128" s="8">
        <f t="shared" si="8"/>
        <v>3.0555025549184565E-2</v>
      </c>
      <c r="S128" s="9">
        <f t="shared" si="9"/>
        <v>1.0683198041100307E-2</v>
      </c>
    </row>
    <row r="129" spans="1:19" x14ac:dyDescent="0.2">
      <c r="A129" s="7" t="s">
        <v>126</v>
      </c>
      <c r="B129" s="8">
        <v>0.92130891289725658</v>
      </c>
      <c r="C129" s="8">
        <v>0.85768850673158115</v>
      </c>
      <c r="D129" s="8">
        <v>1.0186590457074791</v>
      </c>
      <c r="E129" s="8">
        <v>0.98614244567782594</v>
      </c>
      <c r="F129" s="8">
        <v>1.0322266861057361</v>
      </c>
      <c r="G129" s="8">
        <v>1.1839744028801209</v>
      </c>
      <c r="H129" s="8">
        <v>1.4262939793360156</v>
      </c>
      <c r="I129" s="8">
        <v>1.2785235005418609</v>
      </c>
      <c r="J129" s="8">
        <v>1.2422428700796828</v>
      </c>
      <c r="K129" s="8">
        <v>1.4127505825242228</v>
      </c>
      <c r="L129" s="8">
        <v>1.2615651309048082</v>
      </c>
      <c r="M129" s="9">
        <v>1.1151423613358544</v>
      </c>
      <c r="O129" s="7">
        <f t="shared" si="5"/>
        <v>1</v>
      </c>
      <c r="P129" s="8">
        <f t="shared" si="6"/>
        <v>4.5412986511444521E-2</v>
      </c>
      <c r="Q129" s="8">
        <f t="shared" si="7"/>
        <v>1.2894197374537406</v>
      </c>
      <c r="R129" s="8">
        <f t="shared" si="8"/>
        <v>4.7412348308307144E-2</v>
      </c>
      <c r="S129" s="9">
        <f t="shared" si="9"/>
        <v>1.3178089062225928E-3</v>
      </c>
    </row>
    <row r="130" spans="1:19" x14ac:dyDescent="0.2">
      <c r="A130" s="7" t="s">
        <v>127</v>
      </c>
      <c r="B130" s="8">
        <v>0.97438216522683974</v>
      </c>
      <c r="C130" s="8">
        <v>1.0451618130142364</v>
      </c>
      <c r="D130" s="8">
        <v>0.88038317397453003</v>
      </c>
      <c r="E130" s="8">
        <v>1.1041359856689177</v>
      </c>
      <c r="F130" s="8">
        <v>0.98115536234932643</v>
      </c>
      <c r="G130" s="8">
        <v>1.0147814997661495</v>
      </c>
      <c r="H130" s="8">
        <v>0.96824380492413231</v>
      </c>
      <c r="I130" s="8">
        <v>1.04745727911868</v>
      </c>
      <c r="J130" s="8">
        <v>0.92618679525361391</v>
      </c>
      <c r="K130" s="8">
        <v>1.1328802556346302</v>
      </c>
      <c r="L130" s="8">
        <v>0.86299160587800272</v>
      </c>
      <c r="M130" s="9">
        <v>1.4495769495001056</v>
      </c>
      <c r="O130" s="7">
        <f t="shared" si="5"/>
        <v>1</v>
      </c>
      <c r="P130" s="8">
        <f t="shared" si="6"/>
        <v>3.0779844322957099E-2</v>
      </c>
      <c r="Q130" s="8">
        <f t="shared" si="7"/>
        <v>1.0645561150515275</v>
      </c>
      <c r="R130" s="8">
        <f t="shared" si="8"/>
        <v>8.6072059430443632E-2</v>
      </c>
      <c r="S130" s="9">
        <f t="shared" si="9"/>
        <v>0.49617206984012829</v>
      </c>
    </row>
    <row r="131" spans="1:19" x14ac:dyDescent="0.2">
      <c r="A131" s="7" t="s">
        <v>128</v>
      </c>
      <c r="B131" s="8">
        <v>0.51350810526747914</v>
      </c>
      <c r="C131" s="8">
        <v>1.0334848876184253</v>
      </c>
      <c r="D131" s="8">
        <v>0.47644384064105777</v>
      </c>
      <c r="E131" s="8">
        <v>1.0093983596501692</v>
      </c>
      <c r="F131" s="8">
        <v>1.6047059601515732</v>
      </c>
      <c r="G131" s="8">
        <v>1.3624588466712948</v>
      </c>
      <c r="H131" s="8">
        <v>0.67140631913943916</v>
      </c>
      <c r="I131" s="8">
        <v>0.93837883711219039</v>
      </c>
      <c r="J131" s="8">
        <v>0.3137696870620707</v>
      </c>
      <c r="K131" s="8">
        <v>0.41331862465192193</v>
      </c>
      <c r="L131" s="8">
        <v>0.83053591041898633</v>
      </c>
      <c r="M131" s="9">
        <v>0.54066171912626004</v>
      </c>
      <c r="O131" s="7">
        <f t="shared" si="5"/>
        <v>1</v>
      </c>
      <c r="P131" s="8">
        <f t="shared" si="6"/>
        <v>0.18339762778174798</v>
      </c>
      <c r="Q131" s="8">
        <f t="shared" si="7"/>
        <v>0.61801184958514466</v>
      </c>
      <c r="R131" s="8">
        <f t="shared" si="8"/>
        <v>9.8505178371787835E-2</v>
      </c>
      <c r="S131" s="9">
        <f t="shared" si="9"/>
        <v>9.6397820092540665E-2</v>
      </c>
    </row>
    <row r="132" spans="1:19" x14ac:dyDescent="0.2">
      <c r="A132" s="7" t="s">
        <v>129</v>
      </c>
      <c r="B132" s="8">
        <v>0.88177486730986099</v>
      </c>
      <c r="C132" s="8">
        <v>0.95833567721671797</v>
      </c>
      <c r="D132" s="8">
        <v>0.98070695580143319</v>
      </c>
      <c r="E132" s="8">
        <v>1.1089203592972328</v>
      </c>
      <c r="F132" s="8">
        <v>1.109497910729073</v>
      </c>
      <c r="G132" s="8">
        <v>0.9607642296456822</v>
      </c>
      <c r="H132" s="8">
        <v>0.9910397169591374</v>
      </c>
      <c r="I132" s="8">
        <v>1.0446966881870074</v>
      </c>
      <c r="J132" s="8">
        <v>1.0910267381143544</v>
      </c>
      <c r="K132" s="8">
        <v>1.3337285888593895</v>
      </c>
      <c r="L132" s="8">
        <v>1.1539836937628021</v>
      </c>
      <c r="M132" s="9">
        <v>1.0159008534049496</v>
      </c>
      <c r="O132" s="7">
        <f t="shared" ref="O132:O170" si="10">AVERAGE(B132:G132)</f>
        <v>1</v>
      </c>
      <c r="P132" s="8">
        <f t="shared" ref="P132:P170" si="11">STDEV(B132:G132)/SQRT(COUNT(B132:G132))</f>
        <v>3.7183420205698051E-2</v>
      </c>
      <c r="Q132" s="8">
        <f t="shared" ref="Q132:Q170" si="12">AVERAGE(H132:M132)</f>
        <v>1.1050627132146069</v>
      </c>
      <c r="R132" s="8">
        <f t="shared" ref="R132:R170" si="13">STDEV(H132:M132)/SQRT(COUNT(H132:M132))</f>
        <v>5.1469567551006998E-2</v>
      </c>
      <c r="S132" s="9">
        <f t="shared" ref="S132:S170" si="14">TTEST(B132:G132,H132:M132,2,2)</f>
        <v>0.12899935114385147</v>
      </c>
    </row>
    <row r="133" spans="1:19" x14ac:dyDescent="0.2">
      <c r="A133" s="7" t="s">
        <v>130</v>
      </c>
      <c r="B133" s="8">
        <v>1.1329848070954367</v>
      </c>
      <c r="C133" s="8">
        <v>0.73423762234831313</v>
      </c>
      <c r="D133" s="8">
        <v>1.0078225455591605</v>
      </c>
      <c r="E133" s="8">
        <v>1.3344849710668856</v>
      </c>
      <c r="F133" s="8">
        <v>0.91064434534168281</v>
      </c>
      <c r="G133" s="8">
        <v>0.87982570858852116</v>
      </c>
      <c r="H133" s="8">
        <v>0.93857770246945904</v>
      </c>
      <c r="I133" s="8">
        <v>0.72651962840029949</v>
      </c>
      <c r="J133" s="8">
        <v>0.81312588938868813</v>
      </c>
      <c r="K133" s="8">
        <v>2.109904921009381</v>
      </c>
      <c r="L133" s="8">
        <v>1.0129723264201012</v>
      </c>
      <c r="M133" s="9">
        <v>1.65516517213111</v>
      </c>
      <c r="O133" s="7">
        <f t="shared" si="10"/>
        <v>1</v>
      </c>
      <c r="P133" s="8">
        <f t="shared" si="11"/>
        <v>8.6155340658138305E-2</v>
      </c>
      <c r="Q133" s="8">
        <f t="shared" si="12"/>
        <v>1.2093776066365065</v>
      </c>
      <c r="R133" s="8">
        <f t="shared" si="13"/>
        <v>0.22448094724223971</v>
      </c>
      <c r="S133" s="9">
        <f t="shared" si="14"/>
        <v>0.40428991922126079</v>
      </c>
    </row>
    <row r="134" spans="1:19" x14ac:dyDescent="0.2">
      <c r="A134" s="7" t="s">
        <v>131</v>
      </c>
      <c r="B134" s="8" t="s">
        <v>168</v>
      </c>
      <c r="C134" s="8">
        <v>0.91210023575989185</v>
      </c>
      <c r="D134" s="8">
        <v>1.0551151458918697</v>
      </c>
      <c r="E134" s="8">
        <v>1.0535326689461824</v>
      </c>
      <c r="F134" s="8">
        <v>1.0848777192472723</v>
      </c>
      <c r="G134" s="8">
        <v>0.89437423015478346</v>
      </c>
      <c r="H134" s="8">
        <v>1.1041442556191106</v>
      </c>
      <c r="I134" s="8">
        <v>0.93862336847775418</v>
      </c>
      <c r="J134" s="8">
        <v>0.94854295569787817</v>
      </c>
      <c r="K134" s="8">
        <v>1.1718487243929088</v>
      </c>
      <c r="L134" s="8">
        <v>1.0043957688609868</v>
      </c>
      <c r="M134" s="9">
        <v>1.4876443147855509</v>
      </c>
      <c r="O134" s="7">
        <f t="shared" si="10"/>
        <v>0.99999999999999978</v>
      </c>
      <c r="P134" s="8">
        <f t="shared" si="11"/>
        <v>3.9994265204316273E-2</v>
      </c>
      <c r="Q134" s="8">
        <f t="shared" si="12"/>
        <v>1.109199897972365</v>
      </c>
      <c r="R134" s="8">
        <f t="shared" si="13"/>
        <v>8.4273665831969644E-2</v>
      </c>
      <c r="S134" s="9">
        <f t="shared" si="14"/>
        <v>0.30282870785270916</v>
      </c>
    </row>
    <row r="135" spans="1:19" x14ac:dyDescent="0.2">
      <c r="A135" s="7" t="s">
        <v>132</v>
      </c>
      <c r="B135" s="8">
        <v>1.3473552299720282</v>
      </c>
      <c r="C135" s="8">
        <v>1.0054561784105784</v>
      </c>
      <c r="D135" s="8">
        <v>1.1702998040768362</v>
      </c>
      <c r="E135" s="8">
        <v>0.84929110296665955</v>
      </c>
      <c r="F135" s="8">
        <v>0.7659723152177691</v>
      </c>
      <c r="G135" s="8">
        <v>0.86162536935612932</v>
      </c>
      <c r="H135" s="8">
        <v>2.0871144589270445</v>
      </c>
      <c r="I135" s="8">
        <v>1.3605227987229811</v>
      </c>
      <c r="J135" s="8">
        <v>1.5517670579311185</v>
      </c>
      <c r="K135" s="8">
        <v>0.9047109213823884</v>
      </c>
      <c r="L135" s="8">
        <v>1.3765249321819408</v>
      </c>
      <c r="M135" s="9">
        <v>1.6985318368927358</v>
      </c>
      <c r="O135" s="7">
        <f t="shared" si="10"/>
        <v>1</v>
      </c>
      <c r="P135" s="8">
        <f t="shared" si="11"/>
        <v>9.0612198633470253E-2</v>
      </c>
      <c r="Q135" s="8">
        <f t="shared" si="12"/>
        <v>1.4965286676730347</v>
      </c>
      <c r="R135" s="8">
        <f t="shared" si="13"/>
        <v>0.16080991622714597</v>
      </c>
      <c r="S135" s="9">
        <f t="shared" si="14"/>
        <v>2.2698870292310606E-2</v>
      </c>
    </row>
    <row r="136" spans="1:19" x14ac:dyDescent="0.2">
      <c r="A136" s="7" t="s">
        <v>133</v>
      </c>
      <c r="B136" s="8">
        <v>0.95476097511899016</v>
      </c>
      <c r="C136" s="8">
        <v>0.94749674381832572</v>
      </c>
      <c r="D136" s="8">
        <v>0.9958082497668429</v>
      </c>
      <c r="E136" s="8">
        <v>1.060576800103046</v>
      </c>
      <c r="F136" s="8">
        <v>1.043869258690201</v>
      </c>
      <c r="G136" s="8">
        <v>0.99748797250259513</v>
      </c>
      <c r="H136" s="8">
        <v>0.91031023286791835</v>
      </c>
      <c r="I136" s="8">
        <v>0.94400298204089139</v>
      </c>
      <c r="J136" s="8">
        <v>0.9270163277023673</v>
      </c>
      <c r="K136" s="8" t="s">
        <v>168</v>
      </c>
      <c r="L136" s="8">
        <v>0.96983742383493521</v>
      </c>
      <c r="M136" s="9">
        <v>0.9243155694796974</v>
      </c>
      <c r="O136" s="7">
        <f t="shared" si="10"/>
        <v>1.0000000000000002</v>
      </c>
      <c r="P136" s="8">
        <f t="shared" si="11"/>
        <v>1.863786728033388E-2</v>
      </c>
      <c r="Q136" s="8">
        <f t="shared" si="12"/>
        <v>0.9350965071851618</v>
      </c>
      <c r="R136" s="8">
        <f t="shared" si="13"/>
        <v>1.0203268831201024E-2</v>
      </c>
      <c r="S136" s="9">
        <f t="shared" si="14"/>
        <v>1.8306076966695447E-2</v>
      </c>
    </row>
    <row r="137" spans="1:19" x14ac:dyDescent="0.2">
      <c r="A137" s="7" t="s">
        <v>134</v>
      </c>
      <c r="B137" s="8">
        <v>0.94472621802570445</v>
      </c>
      <c r="C137" s="8">
        <v>1.1499598017417108</v>
      </c>
      <c r="D137" s="8">
        <v>1.1601518831118607</v>
      </c>
      <c r="E137" s="8">
        <v>0.90325376628219689</v>
      </c>
      <c r="F137" s="8">
        <v>1.0426316106182265</v>
      </c>
      <c r="G137" s="8">
        <v>0.7992767202203005</v>
      </c>
      <c r="H137" s="8">
        <v>1.0338893613222087</v>
      </c>
      <c r="I137" s="8">
        <v>0.96242484686468666</v>
      </c>
      <c r="J137" s="8">
        <v>0.87695557749581166</v>
      </c>
      <c r="K137" s="8">
        <v>1.0665619518354692</v>
      </c>
      <c r="L137" s="8">
        <v>0.87911939773577019</v>
      </c>
      <c r="M137" s="9">
        <v>0.62871942057595753</v>
      </c>
      <c r="O137" s="7">
        <f t="shared" si="10"/>
        <v>0.99999999999999989</v>
      </c>
      <c r="P137" s="8">
        <f t="shared" si="11"/>
        <v>5.8497544616401498E-2</v>
      </c>
      <c r="Q137" s="8">
        <f t="shared" si="12"/>
        <v>0.90794509263831724</v>
      </c>
      <c r="R137" s="8">
        <f t="shared" si="13"/>
        <v>6.4225528966425291E-2</v>
      </c>
      <c r="S137" s="9">
        <f t="shared" si="14"/>
        <v>0.31422639460012236</v>
      </c>
    </row>
    <row r="138" spans="1:19" x14ac:dyDescent="0.2">
      <c r="A138" s="7" t="s">
        <v>135</v>
      </c>
      <c r="B138" s="8">
        <v>1.1755466355235198</v>
      </c>
      <c r="C138" s="8">
        <v>1.1071579237948774</v>
      </c>
      <c r="D138" s="8">
        <v>0.9405662482031405</v>
      </c>
      <c r="E138" s="8">
        <v>0.78789854684452199</v>
      </c>
      <c r="F138" s="8">
        <v>1.5994000896789757</v>
      </c>
      <c r="G138" s="8">
        <v>0.38943055595496417</v>
      </c>
      <c r="H138" s="8">
        <v>1.3140273598307635</v>
      </c>
      <c r="I138" s="8">
        <v>0.96802409514949883</v>
      </c>
      <c r="J138" s="8">
        <v>1.2703675270080306</v>
      </c>
      <c r="K138" s="8">
        <v>1.5582508969365121</v>
      </c>
      <c r="L138" s="8">
        <v>0.73866134663400063</v>
      </c>
      <c r="M138" s="9">
        <v>1.8905171014202322</v>
      </c>
      <c r="O138" s="7">
        <f t="shared" si="10"/>
        <v>0.99999999999999989</v>
      </c>
      <c r="P138" s="8">
        <f t="shared" si="11"/>
        <v>0.16561947879276387</v>
      </c>
      <c r="Q138" s="8">
        <f t="shared" si="12"/>
        <v>1.2899747211631729</v>
      </c>
      <c r="R138" s="8">
        <f t="shared" si="13"/>
        <v>0.16744997969415987</v>
      </c>
      <c r="S138" s="9">
        <f t="shared" si="14"/>
        <v>0.24641300154311352</v>
      </c>
    </row>
    <row r="139" spans="1:19" x14ac:dyDescent="0.2">
      <c r="A139" s="7" t="s">
        <v>136</v>
      </c>
      <c r="B139" s="8">
        <v>0.84992116368430304</v>
      </c>
      <c r="C139" s="8">
        <v>1.3644315243001086</v>
      </c>
      <c r="D139" s="8">
        <v>0.8240580414219566</v>
      </c>
      <c r="E139" s="8">
        <v>0.87546518319612299</v>
      </c>
      <c r="F139" s="8">
        <v>1.1788612707994512</v>
      </c>
      <c r="G139" s="8">
        <v>0.90726281659805819</v>
      </c>
      <c r="H139" s="8">
        <v>0.32256415041643555</v>
      </c>
      <c r="I139" s="8">
        <v>1.0858377886297048</v>
      </c>
      <c r="J139" s="8">
        <v>0.45804669021940936</v>
      </c>
      <c r="K139" s="8">
        <v>0.4910017274826704</v>
      </c>
      <c r="L139" s="8">
        <v>0.73331757999937652</v>
      </c>
      <c r="M139" s="9">
        <v>0.53914620029839078</v>
      </c>
      <c r="O139" s="7">
        <f t="shared" si="10"/>
        <v>1</v>
      </c>
      <c r="P139" s="8">
        <f t="shared" si="11"/>
        <v>8.9886970834774704E-2</v>
      </c>
      <c r="Q139" s="8">
        <f t="shared" si="12"/>
        <v>0.60498568950766463</v>
      </c>
      <c r="R139" s="8">
        <f t="shared" si="13"/>
        <v>0.11050912368668857</v>
      </c>
      <c r="S139" s="9">
        <f t="shared" si="14"/>
        <v>1.9685429478658194E-2</v>
      </c>
    </row>
    <row r="140" spans="1:19" x14ac:dyDescent="0.2">
      <c r="A140" s="7" t="s">
        <v>137</v>
      </c>
      <c r="B140" s="8">
        <v>1.1804299690430342</v>
      </c>
      <c r="C140" s="8">
        <v>0.82169891958098296</v>
      </c>
      <c r="D140" s="8">
        <v>1.0457163750394167</v>
      </c>
      <c r="E140" s="8">
        <v>0.99574596861783193</v>
      </c>
      <c r="F140" s="8">
        <v>0.9290038401674684</v>
      </c>
      <c r="G140" s="8">
        <v>1.0274049275512656</v>
      </c>
      <c r="H140" s="8">
        <v>0.73876443633667543</v>
      </c>
      <c r="I140" s="8">
        <v>0.77722738355194454</v>
      </c>
      <c r="J140" s="8">
        <v>0.6513152950297828</v>
      </c>
      <c r="K140" s="8">
        <v>0.8646226774284903</v>
      </c>
      <c r="L140" s="8">
        <v>0.81504318568912093</v>
      </c>
      <c r="M140" s="9">
        <v>0.6120324699252252</v>
      </c>
      <c r="O140" s="7">
        <f t="shared" si="10"/>
        <v>1</v>
      </c>
      <c r="P140" s="8">
        <f t="shared" si="11"/>
        <v>4.9073352409856899E-2</v>
      </c>
      <c r="Q140" s="8">
        <f t="shared" si="12"/>
        <v>0.74316757466020655</v>
      </c>
      <c r="R140" s="8">
        <f t="shared" si="13"/>
        <v>3.9467353861655008E-2</v>
      </c>
      <c r="S140" s="9">
        <f t="shared" si="14"/>
        <v>2.2203597612161273E-3</v>
      </c>
    </row>
    <row r="141" spans="1:19" x14ac:dyDescent="0.2">
      <c r="A141" s="7" t="s">
        <v>138</v>
      </c>
      <c r="B141" s="8">
        <v>0.8830128714360056</v>
      </c>
      <c r="C141" s="8">
        <v>0.88410729915338004</v>
      </c>
      <c r="D141" s="8">
        <v>0.95519888166483091</v>
      </c>
      <c r="E141" s="8">
        <v>1.1902962885309525</v>
      </c>
      <c r="F141" s="8">
        <v>1.092790155879487</v>
      </c>
      <c r="G141" s="8">
        <v>0.99459450333534405</v>
      </c>
      <c r="H141" s="8">
        <v>0.82567418946509907</v>
      </c>
      <c r="I141" s="8">
        <v>0.86474207078016285</v>
      </c>
      <c r="J141" s="8">
        <v>0.86002602121830918</v>
      </c>
      <c r="K141" s="8" t="s">
        <v>168</v>
      </c>
      <c r="L141" s="8">
        <v>0.89992567741721929</v>
      </c>
      <c r="M141" s="9">
        <v>0.95794220877540948</v>
      </c>
      <c r="O141" s="7">
        <f t="shared" si="10"/>
        <v>1</v>
      </c>
      <c r="P141" s="8">
        <f t="shared" si="11"/>
        <v>4.965754605772138E-2</v>
      </c>
      <c r="Q141" s="8">
        <f t="shared" si="12"/>
        <v>0.88166203353124006</v>
      </c>
      <c r="R141" s="8">
        <f t="shared" si="13"/>
        <v>2.2406769819356739E-2</v>
      </c>
      <c r="S141" s="9">
        <f t="shared" si="14"/>
        <v>7.3803159225444906E-2</v>
      </c>
    </row>
    <row r="142" spans="1:19" x14ac:dyDescent="0.2">
      <c r="A142" s="7" t="s">
        <v>139</v>
      </c>
      <c r="B142" s="8">
        <v>0.88281467504495081</v>
      </c>
      <c r="C142" s="8">
        <v>1.1238617150148922</v>
      </c>
      <c r="D142" s="8">
        <v>0.86031149430638298</v>
      </c>
      <c r="E142" s="8">
        <v>0.98463583565693347</v>
      </c>
      <c r="F142" s="8">
        <v>0.78420218576182499</v>
      </c>
      <c r="G142" s="8">
        <v>1.3641740942150151</v>
      </c>
      <c r="H142" s="8">
        <v>1.1650825495471915</v>
      </c>
      <c r="I142" s="8">
        <v>1.4396987443264915</v>
      </c>
      <c r="J142" s="8">
        <v>1.0393548659846332</v>
      </c>
      <c r="K142" s="8">
        <v>0.94940012959234277</v>
      </c>
      <c r="L142" s="8">
        <v>1.6642957171426325</v>
      </c>
      <c r="M142" s="9">
        <v>1.1829092153774736</v>
      </c>
      <c r="O142" s="7">
        <f t="shared" si="10"/>
        <v>0.99999999999999967</v>
      </c>
      <c r="P142" s="8">
        <f t="shared" si="11"/>
        <v>8.7180756387219366E-2</v>
      </c>
      <c r="Q142" s="8">
        <f t="shared" si="12"/>
        <v>1.2401235369951273</v>
      </c>
      <c r="R142" s="8">
        <f t="shared" si="13"/>
        <v>0.10854877383907224</v>
      </c>
      <c r="S142" s="9">
        <f t="shared" si="14"/>
        <v>0.11529077354455766</v>
      </c>
    </row>
    <row r="143" spans="1:19" x14ac:dyDescent="0.2">
      <c r="A143" s="7" t="s">
        <v>140</v>
      </c>
      <c r="B143" s="8">
        <v>0.87978183961418499</v>
      </c>
      <c r="C143" s="8">
        <v>0.95410351719529518</v>
      </c>
      <c r="D143" s="8">
        <v>0.98278284569962882</v>
      </c>
      <c r="E143" s="8">
        <v>1.1013654052171602</v>
      </c>
      <c r="F143" s="8">
        <v>0.92415979691236549</v>
      </c>
      <c r="G143" s="8">
        <v>1.1578065953613661</v>
      </c>
      <c r="H143" s="8">
        <v>0.5945349383947337</v>
      </c>
      <c r="I143" s="8">
        <v>0.93474131966203178</v>
      </c>
      <c r="J143" s="8">
        <v>0.90465989677670045</v>
      </c>
      <c r="K143" s="8">
        <v>1.0552779946491173</v>
      </c>
      <c r="L143" s="8">
        <v>1.5758891345900294</v>
      </c>
      <c r="M143" s="9">
        <v>1.1932493553885093</v>
      </c>
      <c r="O143" s="7">
        <f t="shared" si="10"/>
        <v>1.0000000000000002</v>
      </c>
      <c r="P143" s="8">
        <f t="shared" si="11"/>
        <v>4.3888087579415584E-2</v>
      </c>
      <c r="Q143" s="8">
        <f t="shared" si="12"/>
        <v>1.0430587732435204</v>
      </c>
      <c r="R143" s="8">
        <f t="shared" si="13"/>
        <v>0.13399941100549384</v>
      </c>
      <c r="S143" s="9">
        <f t="shared" si="14"/>
        <v>0.76634334693157091</v>
      </c>
    </row>
    <row r="144" spans="1:19" x14ac:dyDescent="0.2">
      <c r="A144" s="7" t="s">
        <v>141</v>
      </c>
      <c r="B144" s="8">
        <v>0.75538558719153814</v>
      </c>
      <c r="C144" s="8">
        <v>1.0095817871829948</v>
      </c>
      <c r="D144" s="8">
        <v>1.0216155243294041</v>
      </c>
      <c r="E144" s="8">
        <v>1.236574076584724</v>
      </c>
      <c r="F144" s="8">
        <v>0.68708837425245239</v>
      </c>
      <c r="G144" s="8">
        <v>1.2897546504588873</v>
      </c>
      <c r="H144" s="8">
        <v>0.65327528994817363</v>
      </c>
      <c r="I144" s="8">
        <v>0.58192553026191451</v>
      </c>
      <c r="J144" s="8">
        <v>0.52415501908425843</v>
      </c>
      <c r="K144" s="8">
        <v>0.63286272314286285</v>
      </c>
      <c r="L144" s="8" t="s">
        <v>168</v>
      </c>
      <c r="M144" s="9">
        <v>0.6452470919591472</v>
      </c>
      <c r="O144" s="7">
        <f t="shared" si="10"/>
        <v>1</v>
      </c>
      <c r="P144" s="8">
        <f t="shared" si="11"/>
        <v>9.9705230420094632E-2</v>
      </c>
      <c r="Q144" s="8">
        <f t="shared" si="12"/>
        <v>0.60749313087927137</v>
      </c>
      <c r="R144" s="8">
        <f t="shared" si="13"/>
        <v>2.4252759592197613E-2</v>
      </c>
      <c r="S144" s="9">
        <f t="shared" si="14"/>
        <v>6.8018636529052177E-3</v>
      </c>
    </row>
    <row r="145" spans="1:19" x14ac:dyDescent="0.2">
      <c r="A145" s="7" t="s">
        <v>142</v>
      </c>
      <c r="B145" s="8">
        <v>0.73104784240406617</v>
      </c>
      <c r="C145" s="8">
        <v>1.334868764157682</v>
      </c>
      <c r="D145" s="8">
        <v>0.78595532928270251</v>
      </c>
      <c r="E145" s="8">
        <v>1.148551378753452</v>
      </c>
      <c r="F145" s="8">
        <v>0.82258068816206331</v>
      </c>
      <c r="G145" s="8">
        <v>1.1769959972400355</v>
      </c>
      <c r="H145" s="8">
        <v>0.40294862532263537</v>
      </c>
      <c r="I145" s="8">
        <v>0.52362468630446113</v>
      </c>
      <c r="J145" s="8">
        <v>0.63372172980084485</v>
      </c>
      <c r="K145" s="8">
        <v>0.63112884941124292</v>
      </c>
      <c r="L145" s="8">
        <v>0.70198570848226882</v>
      </c>
      <c r="M145" s="9">
        <v>0.86881137547521925</v>
      </c>
      <c r="O145" s="7">
        <f t="shared" si="10"/>
        <v>1.0000000000000002</v>
      </c>
      <c r="P145" s="8">
        <f t="shared" si="11"/>
        <v>0.10249555774570093</v>
      </c>
      <c r="Q145" s="8">
        <f t="shared" si="12"/>
        <v>0.62703682913277869</v>
      </c>
      <c r="R145" s="8">
        <f t="shared" si="13"/>
        <v>6.4560899589183623E-2</v>
      </c>
      <c r="S145" s="9">
        <f t="shared" si="14"/>
        <v>1.1661914959481981E-2</v>
      </c>
    </row>
    <row r="146" spans="1:19" x14ac:dyDescent="0.2">
      <c r="A146" s="7" t="s">
        <v>143</v>
      </c>
      <c r="B146" s="8">
        <v>1.1470434875284907</v>
      </c>
      <c r="C146" s="8">
        <v>1.0434023956450678</v>
      </c>
      <c r="D146" s="8">
        <v>1.1075612273979352</v>
      </c>
      <c r="E146" s="8">
        <v>1.0848039200834978</v>
      </c>
      <c r="F146" s="8">
        <v>0.90987494356406795</v>
      </c>
      <c r="G146" s="8">
        <v>0.7073140257809406</v>
      </c>
      <c r="H146" s="8">
        <v>1.0470251292663464</v>
      </c>
      <c r="I146" s="8">
        <v>0.9282330500531466</v>
      </c>
      <c r="J146" s="8">
        <v>0.73212996410496278</v>
      </c>
      <c r="K146" s="8">
        <v>0.79541856911829334</v>
      </c>
      <c r="L146" s="8">
        <v>0.92575426117052484</v>
      </c>
      <c r="M146" s="9">
        <v>0.98036033841880621</v>
      </c>
      <c r="O146" s="7">
        <f t="shared" si="10"/>
        <v>1</v>
      </c>
      <c r="P146" s="8">
        <f t="shared" si="11"/>
        <v>6.73434686205205E-2</v>
      </c>
      <c r="Q146" s="8">
        <f t="shared" si="12"/>
        <v>0.9014868853553466</v>
      </c>
      <c r="R146" s="8">
        <f t="shared" si="13"/>
        <v>4.7832666445509542E-2</v>
      </c>
      <c r="S146" s="9">
        <f t="shared" si="14"/>
        <v>0.26054747853167698</v>
      </c>
    </row>
    <row r="147" spans="1:19" x14ac:dyDescent="0.2">
      <c r="A147" s="7" t="s">
        <v>144</v>
      </c>
      <c r="B147" s="8">
        <v>0.91950562570095773</v>
      </c>
      <c r="C147" s="8">
        <v>1.3929458036801834</v>
      </c>
      <c r="D147" s="8">
        <v>1.3339300839659256</v>
      </c>
      <c r="E147" s="8">
        <v>0.80614176772985402</v>
      </c>
      <c r="F147" s="8">
        <v>0.86308910573711362</v>
      </c>
      <c r="G147" s="8">
        <v>0.68438761318596697</v>
      </c>
      <c r="H147" s="8">
        <v>1.2226063439582018</v>
      </c>
      <c r="I147" s="8">
        <v>1.4000149229748919</v>
      </c>
      <c r="J147" s="8">
        <v>1.1818936684335755</v>
      </c>
      <c r="K147" s="8">
        <v>1.0596531121167607</v>
      </c>
      <c r="L147" s="8">
        <v>1.2902429473444634</v>
      </c>
      <c r="M147" s="9">
        <v>1.0827230574082038</v>
      </c>
      <c r="O147" s="7">
        <f t="shared" si="10"/>
        <v>1.0000000000000002</v>
      </c>
      <c r="P147" s="8">
        <f t="shared" si="11"/>
        <v>0.11948944664674636</v>
      </c>
      <c r="Q147" s="8">
        <f t="shared" si="12"/>
        <v>1.2061890087060163</v>
      </c>
      <c r="R147" s="8">
        <f t="shared" si="13"/>
        <v>5.2348178006379711E-2</v>
      </c>
      <c r="S147" s="9">
        <f t="shared" si="14"/>
        <v>0.14506009298632952</v>
      </c>
    </row>
    <row r="148" spans="1:19" x14ac:dyDescent="0.2">
      <c r="A148" s="7" t="s">
        <v>145</v>
      </c>
      <c r="B148" s="8">
        <v>0.82589650213550603</v>
      </c>
      <c r="C148" s="8">
        <v>1.0432390560176317</v>
      </c>
      <c r="D148" s="8">
        <v>0.91795327215882438</v>
      </c>
      <c r="E148" s="8">
        <v>1.335087393628039</v>
      </c>
      <c r="F148" s="8">
        <v>0.64013417877668788</v>
      </c>
      <c r="G148" s="8">
        <v>1.2376895972833108</v>
      </c>
      <c r="H148" s="8">
        <v>0.90287225739383103</v>
      </c>
      <c r="I148" s="8">
        <v>0.6159277231657212</v>
      </c>
      <c r="J148" s="8">
        <v>0.98561437994195311</v>
      </c>
      <c r="K148" s="8">
        <v>0.75799060783145189</v>
      </c>
      <c r="L148" s="8">
        <v>1.4959236593139147</v>
      </c>
      <c r="M148" s="9">
        <v>1.2693085774556612</v>
      </c>
      <c r="O148" s="7">
        <f t="shared" si="10"/>
        <v>1</v>
      </c>
      <c r="P148" s="8">
        <f t="shared" si="11"/>
        <v>0.10601833564581399</v>
      </c>
      <c r="Q148" s="8">
        <f t="shared" si="12"/>
        <v>1.0046062008504222</v>
      </c>
      <c r="R148" s="8">
        <f t="shared" si="13"/>
        <v>0.13342424659952579</v>
      </c>
      <c r="S148" s="9">
        <f t="shared" si="14"/>
        <v>0.97896838365129302</v>
      </c>
    </row>
    <row r="149" spans="1:19" x14ac:dyDescent="0.2">
      <c r="A149" s="7" t="s">
        <v>146</v>
      </c>
      <c r="B149" s="8">
        <v>0.78067218814643857</v>
      </c>
      <c r="C149" s="8">
        <v>0.90171433495743913</v>
      </c>
      <c r="D149" s="8">
        <v>1.0805108981452076</v>
      </c>
      <c r="E149" s="8">
        <v>1.3416467067881432</v>
      </c>
      <c r="F149" s="8">
        <v>0.93859585865551409</v>
      </c>
      <c r="G149" s="8">
        <v>0.95686001330725767</v>
      </c>
      <c r="H149" s="8">
        <v>0.91332475526911849</v>
      </c>
      <c r="I149" s="8">
        <v>0.83740082475187827</v>
      </c>
      <c r="J149" s="8">
        <v>1.0136944714508214</v>
      </c>
      <c r="K149" s="8">
        <v>1.1717110380162234</v>
      </c>
      <c r="L149" s="8">
        <v>1.2474460305275104</v>
      </c>
      <c r="M149" s="9">
        <v>1.2658022144503434</v>
      </c>
      <c r="O149" s="7">
        <f t="shared" si="10"/>
        <v>1</v>
      </c>
      <c r="P149" s="8">
        <f t="shared" si="11"/>
        <v>7.8867138279252999E-2</v>
      </c>
      <c r="Q149" s="8">
        <f t="shared" si="12"/>
        <v>1.074896555744316</v>
      </c>
      <c r="R149" s="8">
        <f t="shared" si="13"/>
        <v>7.3449914867619023E-2</v>
      </c>
      <c r="S149" s="9">
        <f t="shared" si="14"/>
        <v>0.50291374750471252</v>
      </c>
    </row>
    <row r="150" spans="1:19" x14ac:dyDescent="0.2">
      <c r="A150" s="7" t="s">
        <v>147</v>
      </c>
      <c r="B150" s="8">
        <v>1.1663628946315674</v>
      </c>
      <c r="C150" s="8">
        <v>1.1761945076485407</v>
      </c>
      <c r="D150" s="8">
        <v>1.0785972756294002</v>
      </c>
      <c r="E150" s="8">
        <v>0.79271719760964454</v>
      </c>
      <c r="F150" s="8">
        <v>1.1936351617738481</v>
      </c>
      <c r="G150" s="8">
        <v>0.59249296270699925</v>
      </c>
      <c r="H150" s="8">
        <v>1.2754803779112021</v>
      </c>
      <c r="I150" s="8">
        <v>1.0485902896773613</v>
      </c>
      <c r="J150" s="8">
        <v>1.1265043614288457</v>
      </c>
      <c r="K150" s="8">
        <v>1.3482796141017759</v>
      </c>
      <c r="L150" s="8">
        <v>0.91438605907317427</v>
      </c>
      <c r="M150" s="9">
        <v>1.1445224566735848</v>
      </c>
      <c r="O150" s="7">
        <f t="shared" si="10"/>
        <v>1.0000000000000002</v>
      </c>
      <c r="P150" s="8">
        <f t="shared" si="11"/>
        <v>0.10188578089497585</v>
      </c>
      <c r="Q150" s="8">
        <f t="shared" si="12"/>
        <v>1.1429605264776572</v>
      </c>
      <c r="R150" s="8">
        <f t="shared" si="13"/>
        <v>6.3545970893469125E-2</v>
      </c>
      <c r="S150" s="9">
        <f t="shared" si="14"/>
        <v>0.26132049891184367</v>
      </c>
    </row>
    <row r="151" spans="1:19" x14ac:dyDescent="0.2">
      <c r="A151" s="7" t="s">
        <v>148</v>
      </c>
      <c r="B151" s="8">
        <v>0.92410916683635513</v>
      </c>
      <c r="C151" s="8">
        <v>0.8852740998566837</v>
      </c>
      <c r="D151" s="8">
        <v>0.88215307966881651</v>
      </c>
      <c r="E151" s="8">
        <v>1.0898131017539416</v>
      </c>
      <c r="F151" s="8">
        <v>1.2142059178855813</v>
      </c>
      <c r="G151" s="8">
        <v>1.0044446339986219</v>
      </c>
      <c r="H151" s="8">
        <v>0.76256472841996215</v>
      </c>
      <c r="I151" s="8">
        <v>0.50263825331708867</v>
      </c>
      <c r="J151" s="8">
        <v>1.0795666549862801</v>
      </c>
      <c r="K151" s="8">
        <v>0.83216099808053889</v>
      </c>
      <c r="L151" s="8">
        <v>1.0524667104558663</v>
      </c>
      <c r="M151" s="9">
        <v>1.0442246468308525</v>
      </c>
      <c r="O151" s="7">
        <f t="shared" si="10"/>
        <v>1</v>
      </c>
      <c r="P151" s="8">
        <f t="shared" si="11"/>
        <v>5.3783414614780443E-2</v>
      </c>
      <c r="Q151" s="8">
        <f t="shared" si="12"/>
        <v>0.87893699868176478</v>
      </c>
      <c r="R151" s="8">
        <f t="shared" si="13"/>
        <v>9.2198349907339952E-2</v>
      </c>
      <c r="S151" s="9">
        <f t="shared" si="14"/>
        <v>0.28316848865811839</v>
      </c>
    </row>
    <row r="152" spans="1:19" x14ac:dyDescent="0.2">
      <c r="A152" s="7" t="s">
        <v>149</v>
      </c>
      <c r="B152" s="8">
        <v>0.90389927005836557</v>
      </c>
      <c r="C152" s="8">
        <v>0.56376512102591425</v>
      </c>
      <c r="D152" s="8">
        <v>0.73058677193734844</v>
      </c>
      <c r="E152" s="8">
        <v>0.89259216408445319</v>
      </c>
      <c r="F152" s="8">
        <v>1.7747609690151342</v>
      </c>
      <c r="G152" s="8">
        <v>1.1343957038787842</v>
      </c>
      <c r="H152" s="8">
        <v>1.2815921597206945</v>
      </c>
      <c r="I152" s="8">
        <v>0.89572612945422736</v>
      </c>
      <c r="J152" s="8">
        <v>1.0648461549137318</v>
      </c>
      <c r="K152" s="8">
        <v>1.044956723579211</v>
      </c>
      <c r="L152" s="8">
        <v>0.60550356205878653</v>
      </c>
      <c r="M152" s="9">
        <v>0.82870216099598726</v>
      </c>
      <c r="O152" s="7">
        <f t="shared" si="10"/>
        <v>1</v>
      </c>
      <c r="P152" s="8">
        <f t="shared" si="11"/>
        <v>0.1733948206579802</v>
      </c>
      <c r="Q152" s="8">
        <f t="shared" si="12"/>
        <v>0.95355448178710633</v>
      </c>
      <c r="R152" s="8">
        <f t="shared" si="13"/>
        <v>9.4590448340940034E-2</v>
      </c>
      <c r="S152" s="9">
        <f t="shared" si="14"/>
        <v>0.81884031520648015</v>
      </c>
    </row>
    <row r="153" spans="1:19" x14ac:dyDescent="0.2">
      <c r="A153" s="7" t="s">
        <v>150</v>
      </c>
      <c r="B153" s="8">
        <v>0.88379212826257458</v>
      </c>
      <c r="C153" s="8">
        <v>0.9618439715630378</v>
      </c>
      <c r="D153" s="8">
        <v>0.96429044559899879</v>
      </c>
      <c r="E153" s="8">
        <v>1.1061990758025051</v>
      </c>
      <c r="F153" s="8">
        <v>1.1473919133002974</v>
      </c>
      <c r="G153" s="8">
        <v>0.93648246547258662</v>
      </c>
      <c r="H153" s="8">
        <v>1.0497994455885109</v>
      </c>
      <c r="I153" s="8">
        <v>1.0614618416432839</v>
      </c>
      <c r="J153" s="8">
        <v>1.0363756390561776</v>
      </c>
      <c r="K153" s="8" t="s">
        <v>168</v>
      </c>
      <c r="L153" s="8">
        <v>1.0922414269390717</v>
      </c>
      <c r="M153" s="9">
        <v>1.0209756835270529</v>
      </c>
      <c r="O153" s="7">
        <f t="shared" si="10"/>
        <v>1</v>
      </c>
      <c r="P153" s="8">
        <f t="shared" si="11"/>
        <v>4.2139617636064691E-2</v>
      </c>
      <c r="Q153" s="8">
        <f t="shared" si="12"/>
        <v>1.0521708073508191</v>
      </c>
      <c r="R153" s="8">
        <f t="shared" si="13"/>
        <v>1.2083510087830642E-2</v>
      </c>
      <c r="S153" s="9">
        <f t="shared" si="14"/>
        <v>0.30388148943719773</v>
      </c>
    </row>
    <row r="154" spans="1:19" x14ac:dyDescent="0.2">
      <c r="A154" s="7" t="s">
        <v>151</v>
      </c>
      <c r="B154" s="8">
        <v>1.1284190661350528</v>
      </c>
      <c r="C154" s="8">
        <v>0.89637975959251603</v>
      </c>
      <c r="D154" s="8">
        <v>0.93574234274588763</v>
      </c>
      <c r="E154" s="8">
        <v>1.2355102649390146</v>
      </c>
      <c r="F154" s="8">
        <v>1.056420246870287</v>
      </c>
      <c r="G154" s="8">
        <v>0.74752831971724154</v>
      </c>
      <c r="H154" s="8">
        <v>1.1833461591871073</v>
      </c>
      <c r="I154" s="8">
        <v>0.82283539698706742</v>
      </c>
      <c r="J154" s="8">
        <v>0.84099567794367536</v>
      </c>
      <c r="K154" s="8">
        <v>1.738299894234238</v>
      </c>
      <c r="L154" s="8">
        <v>0.95390358745744286</v>
      </c>
      <c r="M154" s="9">
        <v>1.7740464185517539</v>
      </c>
      <c r="O154" s="7">
        <f t="shared" si="10"/>
        <v>1</v>
      </c>
      <c r="P154" s="8">
        <f t="shared" si="11"/>
        <v>7.1588624743097046E-2</v>
      </c>
      <c r="Q154" s="8">
        <f t="shared" si="12"/>
        <v>1.2189045223935475</v>
      </c>
      <c r="R154" s="8">
        <f t="shared" si="13"/>
        <v>0.17786978539409856</v>
      </c>
      <c r="S154" s="9">
        <f t="shared" si="14"/>
        <v>0.28018042206604993</v>
      </c>
    </row>
    <row r="155" spans="1:19" x14ac:dyDescent="0.2">
      <c r="A155" s="7" t="s">
        <v>152</v>
      </c>
      <c r="B155" s="8">
        <v>0.76906717695177285</v>
      </c>
      <c r="C155" s="8">
        <v>0.94660445734826648</v>
      </c>
      <c r="D155" s="8">
        <v>0.73066227319236565</v>
      </c>
      <c r="E155" s="8">
        <v>1.2459501204504224</v>
      </c>
      <c r="F155" s="8">
        <v>1.2783536386297412</v>
      </c>
      <c r="G155" s="8">
        <v>1.0293623334274322</v>
      </c>
      <c r="H155" s="8">
        <v>0.51537452681686324</v>
      </c>
      <c r="I155" s="8">
        <v>1.3374110737758489</v>
      </c>
      <c r="J155" s="8">
        <v>0.86092055120940025</v>
      </c>
      <c r="K155" s="8">
        <v>1.2832543204118405</v>
      </c>
      <c r="L155" s="8">
        <v>1.0414834983718639</v>
      </c>
      <c r="M155" s="9">
        <v>0.77128800087704708</v>
      </c>
      <c r="O155" s="7">
        <f t="shared" si="10"/>
        <v>1.0000000000000002</v>
      </c>
      <c r="P155" s="8">
        <f t="shared" si="11"/>
        <v>9.4438378556301175E-2</v>
      </c>
      <c r="Q155" s="8">
        <f t="shared" si="12"/>
        <v>0.96828866191047736</v>
      </c>
      <c r="R155" s="8">
        <f t="shared" si="13"/>
        <v>0.12861837485002409</v>
      </c>
      <c r="S155" s="9">
        <f t="shared" si="14"/>
        <v>0.84645239832872876</v>
      </c>
    </row>
    <row r="156" spans="1:19" x14ac:dyDescent="0.2">
      <c r="A156" s="7" t="s">
        <v>153</v>
      </c>
      <c r="B156" s="8">
        <v>1.0922930337844448</v>
      </c>
      <c r="C156" s="8">
        <v>1.1685047831253568</v>
      </c>
      <c r="D156" s="8">
        <v>1.0510526386502583</v>
      </c>
      <c r="E156" s="8">
        <v>0.99180473772032907</v>
      </c>
      <c r="F156" s="8">
        <v>0.8521058149240468</v>
      </c>
      <c r="G156" s="8">
        <v>0.84423899179556428</v>
      </c>
      <c r="H156" s="8">
        <v>0.89838641888955906</v>
      </c>
      <c r="I156" s="8">
        <v>0.80535358416565095</v>
      </c>
      <c r="J156" s="8">
        <v>0.94385031248123907</v>
      </c>
      <c r="K156" s="8">
        <v>0.80775125902813649</v>
      </c>
      <c r="L156" s="8">
        <v>1.0210361987474732</v>
      </c>
      <c r="M156" s="9">
        <v>0.81619024379415406</v>
      </c>
      <c r="O156" s="7">
        <f t="shared" si="10"/>
        <v>1.0000000000000002</v>
      </c>
      <c r="P156" s="8">
        <f t="shared" si="11"/>
        <v>5.3453899737495619E-2</v>
      </c>
      <c r="Q156" s="8">
        <f t="shared" si="12"/>
        <v>0.88209466951770221</v>
      </c>
      <c r="R156" s="8">
        <f t="shared" si="13"/>
        <v>3.6121765956425828E-2</v>
      </c>
      <c r="S156" s="9">
        <f t="shared" si="14"/>
        <v>9.7560561024693487E-2</v>
      </c>
    </row>
    <row r="157" spans="1:19" x14ac:dyDescent="0.2">
      <c r="A157" s="7" t="s">
        <v>154</v>
      </c>
      <c r="B157" s="8">
        <v>1.113570514235068</v>
      </c>
      <c r="C157" s="8">
        <v>0.98644556681357465</v>
      </c>
      <c r="D157" s="8">
        <v>1.0483489778737722</v>
      </c>
      <c r="E157" s="8">
        <v>0.82828208656605617</v>
      </c>
      <c r="F157" s="8">
        <v>1.3590255669205273</v>
      </c>
      <c r="G157" s="8">
        <v>0.66432728759100035</v>
      </c>
      <c r="H157" s="8">
        <v>1.3578353586245706</v>
      </c>
      <c r="I157" s="8">
        <v>1.1890416728600035</v>
      </c>
      <c r="J157" s="8">
        <v>1.1089618764344886</v>
      </c>
      <c r="K157" s="8">
        <v>1.3544916861948004</v>
      </c>
      <c r="L157" s="8">
        <v>1.0223364255519189</v>
      </c>
      <c r="M157" s="9">
        <v>1.0505708381473811</v>
      </c>
      <c r="O157" s="7">
        <f t="shared" si="10"/>
        <v>0.99999999999999967</v>
      </c>
      <c r="P157" s="8">
        <f t="shared" si="11"/>
        <v>9.7721061765413189E-2</v>
      </c>
      <c r="Q157" s="8">
        <f t="shared" si="12"/>
        <v>1.1805396429688606</v>
      </c>
      <c r="R157" s="8">
        <f t="shared" si="13"/>
        <v>6.0224273493462814E-2</v>
      </c>
      <c r="S157" s="9">
        <f t="shared" si="14"/>
        <v>0.14683962099106357</v>
      </c>
    </row>
    <row r="158" spans="1:19" x14ac:dyDescent="0.2">
      <c r="A158" s="7" t="s">
        <v>155</v>
      </c>
      <c r="B158" s="8">
        <v>1.1223488902068488</v>
      </c>
      <c r="C158" s="8">
        <v>1.2675645996830394</v>
      </c>
      <c r="D158" s="8">
        <v>0.81158437039967013</v>
      </c>
      <c r="E158" s="8">
        <v>0.95773119579329957</v>
      </c>
      <c r="F158" s="8">
        <v>0.883224432624241</v>
      </c>
      <c r="G158" s="8">
        <v>0.95754651129290025</v>
      </c>
      <c r="H158" s="8">
        <v>0.77349680482698024</v>
      </c>
      <c r="I158" s="8">
        <v>1.0642903357662088</v>
      </c>
      <c r="J158" s="8">
        <v>0.54252404731744019</v>
      </c>
      <c r="K158" s="8">
        <v>0.86273495842081582</v>
      </c>
      <c r="L158" s="8">
        <v>0.98400309412456977</v>
      </c>
      <c r="M158" s="9">
        <v>0.94475046686008957</v>
      </c>
      <c r="O158" s="7">
        <f t="shared" si="10"/>
        <v>0.99999999999999989</v>
      </c>
      <c r="P158" s="8">
        <f t="shared" si="11"/>
        <v>6.8138584043717115E-2</v>
      </c>
      <c r="Q158" s="8">
        <f t="shared" si="12"/>
        <v>0.86196661788601725</v>
      </c>
      <c r="R158" s="8">
        <f t="shared" si="13"/>
        <v>7.5840184612531919E-2</v>
      </c>
      <c r="S158" s="9">
        <f t="shared" si="14"/>
        <v>0.20557963086548675</v>
      </c>
    </row>
    <row r="159" spans="1:19" x14ac:dyDescent="0.2">
      <c r="A159" s="7" t="s">
        <v>156</v>
      </c>
      <c r="B159" s="8">
        <v>0.93570181104853112</v>
      </c>
      <c r="C159" s="8">
        <v>0.87240979960069043</v>
      </c>
      <c r="D159" s="8">
        <v>0.85827275265014968</v>
      </c>
      <c r="E159" s="8">
        <v>1.4957819586071437</v>
      </c>
      <c r="F159" s="8">
        <v>0.75639530245281383</v>
      </c>
      <c r="G159" s="8">
        <v>1.0814383756406718</v>
      </c>
      <c r="H159" s="8">
        <v>0.26693273063299455</v>
      </c>
      <c r="I159" s="8">
        <v>0.40701090004157248</v>
      </c>
      <c r="J159" s="8">
        <v>0.60981641727879543</v>
      </c>
      <c r="K159" s="8">
        <v>0.97088272517571128</v>
      </c>
      <c r="L159" s="8">
        <v>0.50017652693550929</v>
      </c>
      <c r="M159" s="9">
        <v>0.47049690471804118</v>
      </c>
      <c r="O159" s="7">
        <f t="shared" si="10"/>
        <v>1.0000000000000002</v>
      </c>
      <c r="P159" s="8">
        <f t="shared" si="11"/>
        <v>0.10836286835691172</v>
      </c>
      <c r="Q159" s="8">
        <f t="shared" si="12"/>
        <v>0.53755270079710404</v>
      </c>
      <c r="R159" s="8">
        <f t="shared" si="13"/>
        <v>9.8177856108893902E-2</v>
      </c>
      <c r="S159" s="9">
        <f t="shared" si="14"/>
        <v>1.0114032677456246E-2</v>
      </c>
    </row>
    <row r="160" spans="1:19" x14ac:dyDescent="0.2">
      <c r="A160" s="7" t="s">
        <v>157</v>
      </c>
      <c r="B160" s="8">
        <v>0.96670688225918955</v>
      </c>
      <c r="C160" s="8">
        <v>0.94403932547975333</v>
      </c>
      <c r="D160" s="8">
        <v>0.97463139843029889</v>
      </c>
      <c r="E160" s="8">
        <v>0.99811842514134064</v>
      </c>
      <c r="F160" s="8">
        <v>1.0770164339471175</v>
      </c>
      <c r="G160" s="8">
        <v>1.0394875347422998</v>
      </c>
      <c r="H160" s="8">
        <v>0.99494091579309463</v>
      </c>
      <c r="I160" s="8">
        <v>0.87981038814345514</v>
      </c>
      <c r="J160" s="8">
        <v>0.78239023217333548</v>
      </c>
      <c r="K160" s="8">
        <v>0.87622958521895389</v>
      </c>
      <c r="L160" s="8">
        <v>0.97954473067208148</v>
      </c>
      <c r="M160" s="9" t="s">
        <v>168</v>
      </c>
      <c r="O160" s="7">
        <f t="shared" si="10"/>
        <v>1</v>
      </c>
      <c r="P160" s="8">
        <f t="shared" si="11"/>
        <v>2.0312501527524448E-2</v>
      </c>
      <c r="Q160" s="8">
        <f t="shared" si="12"/>
        <v>0.90258317040018421</v>
      </c>
      <c r="R160" s="8">
        <f t="shared" si="13"/>
        <v>3.8802376445758048E-2</v>
      </c>
      <c r="S160" s="9">
        <f t="shared" si="14"/>
        <v>4.392007088753741E-2</v>
      </c>
    </row>
    <row r="161" spans="1:19" x14ac:dyDescent="0.2">
      <c r="A161" s="7" t="s">
        <v>158</v>
      </c>
      <c r="B161" s="8">
        <v>1.0605263879285005</v>
      </c>
      <c r="C161" s="8">
        <v>0.99143303548831929</v>
      </c>
      <c r="D161" s="8">
        <v>1.0282914527726563</v>
      </c>
      <c r="E161" s="8">
        <v>0.99663931952521267</v>
      </c>
      <c r="F161" s="8">
        <v>0.95874557234773494</v>
      </c>
      <c r="G161" s="8">
        <v>0.96436423193757659</v>
      </c>
      <c r="H161" s="8">
        <v>0.90084156376923863</v>
      </c>
      <c r="I161" s="8">
        <v>0.79559859680402034</v>
      </c>
      <c r="J161" s="8">
        <v>0.74997580709617939</v>
      </c>
      <c r="K161" s="8">
        <v>0.79334303385123839</v>
      </c>
      <c r="L161" s="8">
        <v>0.99717502986704998</v>
      </c>
      <c r="M161" s="9" t="s">
        <v>168</v>
      </c>
      <c r="O161" s="7">
        <f t="shared" si="10"/>
        <v>1</v>
      </c>
      <c r="P161" s="8">
        <f t="shared" si="11"/>
        <v>1.5832848507845537E-2</v>
      </c>
      <c r="Q161" s="8">
        <f t="shared" si="12"/>
        <v>0.84738680627754537</v>
      </c>
      <c r="R161" s="8">
        <f t="shared" si="13"/>
        <v>4.4936384903910248E-2</v>
      </c>
      <c r="S161" s="9">
        <f t="shared" si="14"/>
        <v>7.2234307248737455E-3</v>
      </c>
    </row>
    <row r="162" spans="1:19" x14ac:dyDescent="0.2">
      <c r="A162" s="7" t="s">
        <v>159</v>
      </c>
      <c r="B162" s="8">
        <v>0.8318457472287254</v>
      </c>
      <c r="C162" s="8">
        <v>0.9940333138078975</v>
      </c>
      <c r="D162" s="8">
        <v>0.89151011747191411</v>
      </c>
      <c r="E162" s="8">
        <v>1.1523625669978701</v>
      </c>
      <c r="F162" s="8">
        <v>1.1463968152609709</v>
      </c>
      <c r="G162" s="8">
        <v>0.98385143923262319</v>
      </c>
      <c r="H162" s="8">
        <v>0.47249072983928531</v>
      </c>
      <c r="I162" s="8">
        <v>1.1687841499397305</v>
      </c>
      <c r="J162" s="8">
        <v>0.76855584897283558</v>
      </c>
      <c r="K162" s="8">
        <v>1.2403581563436192</v>
      </c>
      <c r="L162" s="8">
        <v>0.91397039252892665</v>
      </c>
      <c r="M162" s="9">
        <v>0.61453699428845265</v>
      </c>
      <c r="O162" s="7">
        <f t="shared" si="10"/>
        <v>1.0000000000000002</v>
      </c>
      <c r="P162" s="8">
        <f t="shared" si="11"/>
        <v>5.3225515195794139E-2</v>
      </c>
      <c r="Q162" s="8">
        <f t="shared" si="12"/>
        <v>0.86311604531880837</v>
      </c>
      <c r="R162" s="8">
        <f t="shared" si="13"/>
        <v>0.12405000034674019</v>
      </c>
      <c r="S162" s="9">
        <f t="shared" si="14"/>
        <v>0.33446242087770717</v>
      </c>
    </row>
    <row r="163" spans="1:19" x14ac:dyDescent="0.2">
      <c r="A163" s="7" t="s">
        <v>160</v>
      </c>
      <c r="B163" s="8">
        <v>0.8562008726148882</v>
      </c>
      <c r="C163" s="8">
        <v>0.855898644642064</v>
      </c>
      <c r="D163" s="8">
        <v>0.98160663581717522</v>
      </c>
      <c r="E163" s="8">
        <v>1.1490208773293897</v>
      </c>
      <c r="F163" s="8">
        <v>1.1552033476796317</v>
      </c>
      <c r="G163" s="8">
        <v>1.0020696219168519</v>
      </c>
      <c r="H163" s="8">
        <v>0.94170100434892334</v>
      </c>
      <c r="I163" s="8">
        <v>0.97567884322234144</v>
      </c>
      <c r="J163" s="8">
        <v>0.9947913022841387</v>
      </c>
      <c r="K163" s="8">
        <v>1.3620126099508572</v>
      </c>
      <c r="L163" s="8">
        <v>0.97810122457274939</v>
      </c>
      <c r="M163" s="9">
        <v>1.4526744808447953</v>
      </c>
      <c r="O163" s="7">
        <f t="shared" si="10"/>
        <v>1.0000000000000002</v>
      </c>
      <c r="P163" s="8">
        <f t="shared" si="11"/>
        <v>5.4185265477045962E-2</v>
      </c>
      <c r="Q163" s="8">
        <f t="shared" si="12"/>
        <v>1.1174932442039676</v>
      </c>
      <c r="R163" s="8">
        <f t="shared" si="13"/>
        <v>9.2670800728193128E-2</v>
      </c>
      <c r="S163" s="9">
        <f t="shared" si="14"/>
        <v>0.29940042116998278</v>
      </c>
    </row>
    <row r="164" spans="1:19" x14ac:dyDescent="0.2">
      <c r="A164" s="7" t="s">
        <v>161</v>
      </c>
      <c r="B164" s="8">
        <v>0.84632118449311589</v>
      </c>
      <c r="C164" s="8">
        <v>0.91876963083306495</v>
      </c>
      <c r="D164" s="8">
        <v>0.84175039164316923</v>
      </c>
      <c r="E164" s="8">
        <v>1.1336370380222274</v>
      </c>
      <c r="F164" s="8">
        <v>1.3282964350093147</v>
      </c>
      <c r="G164" s="8">
        <v>0.93122531999910729</v>
      </c>
      <c r="H164" s="8">
        <v>1.0236855881743396</v>
      </c>
      <c r="I164" s="8">
        <v>0.99831708522055917</v>
      </c>
      <c r="J164" s="8">
        <v>0.89054116012995332</v>
      </c>
      <c r="K164" s="8">
        <v>1.033723376292532</v>
      </c>
      <c r="L164" s="8">
        <v>0.95818994439851846</v>
      </c>
      <c r="M164" s="9" t="s">
        <v>168</v>
      </c>
      <c r="O164" s="7">
        <f t="shared" si="10"/>
        <v>1</v>
      </c>
      <c r="P164" s="8">
        <f t="shared" si="11"/>
        <v>7.8660844460271301E-2</v>
      </c>
      <c r="Q164" s="8">
        <f t="shared" si="12"/>
        <v>0.98089143084318065</v>
      </c>
      <c r="R164" s="8">
        <f t="shared" si="13"/>
        <v>2.6081350326313354E-2</v>
      </c>
      <c r="S164" s="9">
        <f t="shared" si="14"/>
        <v>0.83675648274091596</v>
      </c>
    </row>
    <row r="165" spans="1:19" x14ac:dyDescent="0.2">
      <c r="A165" s="7" t="s">
        <v>162</v>
      </c>
      <c r="B165" s="8">
        <v>0.48950499769464506</v>
      </c>
      <c r="C165" s="8">
        <v>0.59945122937783679</v>
      </c>
      <c r="D165" s="8">
        <v>1.4167878156417733</v>
      </c>
      <c r="E165" s="8">
        <v>1.1969514053414843</v>
      </c>
      <c r="F165" s="8">
        <v>1.5354991871755976</v>
      </c>
      <c r="G165" s="8">
        <v>0.76180536476866301</v>
      </c>
      <c r="H165" s="8">
        <v>0.70192253086063172</v>
      </c>
      <c r="I165" s="8">
        <v>0.49178702165936949</v>
      </c>
      <c r="J165" s="8">
        <v>0.72595873170885872</v>
      </c>
      <c r="K165" s="8">
        <v>1.3524198384001449</v>
      </c>
      <c r="L165" s="8">
        <v>0.68954544661831896</v>
      </c>
      <c r="M165" s="9">
        <v>0.98690277144769933</v>
      </c>
      <c r="O165" s="7">
        <f t="shared" si="10"/>
        <v>1</v>
      </c>
      <c r="P165" s="8">
        <f t="shared" si="11"/>
        <v>0.18046629122708874</v>
      </c>
      <c r="Q165" s="8">
        <f t="shared" si="12"/>
        <v>0.82475605678250385</v>
      </c>
      <c r="R165" s="8">
        <f t="shared" si="13"/>
        <v>0.12365542143279373</v>
      </c>
      <c r="S165" s="9">
        <f t="shared" si="14"/>
        <v>0.44171696831186724</v>
      </c>
    </row>
    <row r="166" spans="1:19" x14ac:dyDescent="0.2">
      <c r="A166" s="7" t="s">
        <v>163</v>
      </c>
      <c r="B166" s="8">
        <v>0.91965806442182041</v>
      </c>
      <c r="C166" s="8">
        <v>1.2349875687631864</v>
      </c>
      <c r="D166" s="8">
        <v>0.74385511403398397</v>
      </c>
      <c r="E166" s="8">
        <v>1.0557499414276299</v>
      </c>
      <c r="F166" s="8">
        <v>0.892856240892</v>
      </c>
      <c r="G166" s="8">
        <v>1.1528930704613787</v>
      </c>
      <c r="H166" s="8">
        <v>0.5436885492398601</v>
      </c>
      <c r="I166" s="8">
        <v>0.9632731507430381</v>
      </c>
      <c r="J166" s="8">
        <v>0.697732286181588</v>
      </c>
      <c r="K166" s="8">
        <v>0.79043326823816962</v>
      </c>
      <c r="L166" s="8">
        <v>0.84331070911991513</v>
      </c>
      <c r="M166" s="9">
        <v>0.63039400847187255</v>
      </c>
      <c r="O166" s="7">
        <f t="shared" si="10"/>
        <v>0.99999999999999989</v>
      </c>
      <c r="P166" s="8">
        <f t="shared" si="11"/>
        <v>7.4217769384497076E-2</v>
      </c>
      <c r="Q166" s="8">
        <f t="shared" si="12"/>
        <v>0.74480532866574067</v>
      </c>
      <c r="R166" s="8">
        <f t="shared" si="13"/>
        <v>6.1985801765431496E-2</v>
      </c>
      <c r="S166" s="9">
        <f t="shared" si="14"/>
        <v>2.4772739729906294E-2</v>
      </c>
    </row>
    <row r="167" spans="1:19" x14ac:dyDescent="0.2">
      <c r="A167" s="7" t="s">
        <v>164</v>
      </c>
      <c r="B167" s="8">
        <v>1.0698691415703008</v>
      </c>
      <c r="C167" s="8">
        <v>1.1402613151424013</v>
      </c>
      <c r="D167" s="8">
        <v>1.0425643632941244</v>
      </c>
      <c r="E167" s="8">
        <v>0.89526459162045502</v>
      </c>
      <c r="F167" s="8">
        <v>1.0741219008956011</v>
      </c>
      <c r="G167" s="8">
        <v>0.77791868747711657</v>
      </c>
      <c r="H167" s="8">
        <v>0.86617826324122982</v>
      </c>
      <c r="I167" s="8">
        <v>0.93139026174230954</v>
      </c>
      <c r="J167" s="8">
        <v>0.79903839895384321</v>
      </c>
      <c r="K167" s="8">
        <v>1.3237325835036646</v>
      </c>
      <c r="L167" s="8">
        <v>1.1083120098592836</v>
      </c>
      <c r="M167" s="9">
        <v>1.4000843100832718</v>
      </c>
      <c r="O167" s="7">
        <f t="shared" si="10"/>
        <v>0.99999999999999967</v>
      </c>
      <c r="P167" s="8">
        <f t="shared" si="11"/>
        <v>5.5422717912596314E-2</v>
      </c>
      <c r="Q167" s="8">
        <f t="shared" si="12"/>
        <v>1.0714559712306004</v>
      </c>
      <c r="R167" s="8">
        <f t="shared" si="13"/>
        <v>0.10148351521921024</v>
      </c>
      <c r="S167" s="9">
        <f t="shared" si="14"/>
        <v>0.55041254244565196</v>
      </c>
    </row>
    <row r="168" spans="1:19" x14ac:dyDescent="0.2">
      <c r="A168" s="7" t="s">
        <v>165</v>
      </c>
      <c r="B168" s="8">
        <v>1.1115668492287205</v>
      </c>
      <c r="C168" s="8">
        <v>1.2078800264362566</v>
      </c>
      <c r="D168" s="8">
        <v>0.98023321846679456</v>
      </c>
      <c r="E168" s="8">
        <v>0.7037541182807544</v>
      </c>
      <c r="F168" s="8">
        <v>1.27058339725891</v>
      </c>
      <c r="G168" s="8">
        <v>0.72598239032856382</v>
      </c>
      <c r="H168" s="8">
        <v>1.5299668622563434</v>
      </c>
      <c r="I168" s="8">
        <v>1.3136553540848841</v>
      </c>
      <c r="J168" s="8">
        <v>1.2906083113782763</v>
      </c>
      <c r="K168" s="8">
        <v>1.414076594379716</v>
      </c>
      <c r="L168" s="8">
        <v>1.505945791550849</v>
      </c>
      <c r="M168" s="9">
        <v>1.7612831451638711</v>
      </c>
      <c r="O168" s="7">
        <f t="shared" si="10"/>
        <v>1</v>
      </c>
      <c r="P168" s="8">
        <f t="shared" si="11"/>
        <v>9.8677022081802818E-2</v>
      </c>
      <c r="Q168" s="8">
        <f t="shared" si="12"/>
        <v>1.4692560098023233</v>
      </c>
      <c r="R168" s="8">
        <f t="shared" si="13"/>
        <v>7.0588744989600119E-2</v>
      </c>
      <c r="S168" s="9">
        <f t="shared" si="14"/>
        <v>3.1206422708578529E-3</v>
      </c>
    </row>
    <row r="169" spans="1:19" x14ac:dyDescent="0.2">
      <c r="A169" s="7" t="s">
        <v>166</v>
      </c>
      <c r="B169" s="8">
        <v>0.66617776330614231</v>
      </c>
      <c r="C169" s="8">
        <v>1.1034337237457279</v>
      </c>
      <c r="D169" s="8">
        <v>0.66098192509397702</v>
      </c>
      <c r="E169" s="8">
        <v>1.3147065643485687</v>
      </c>
      <c r="F169" s="8">
        <v>1.1692431890510222</v>
      </c>
      <c r="G169" s="8">
        <v>1.085456834454563</v>
      </c>
      <c r="H169" s="8">
        <v>0.77066434543787743</v>
      </c>
      <c r="I169" s="8">
        <v>1.1136239497814131</v>
      </c>
      <c r="J169" s="8">
        <v>0.91777039602341226</v>
      </c>
      <c r="K169" s="8">
        <v>1.0948062807158212</v>
      </c>
      <c r="L169" s="8">
        <v>1.2303767790194964</v>
      </c>
      <c r="M169" s="9">
        <v>1.520225977947057</v>
      </c>
      <c r="O169" s="7">
        <f t="shared" si="10"/>
        <v>1.0000000000000002</v>
      </c>
      <c r="P169" s="8">
        <f t="shared" si="11"/>
        <v>0.11136358250813951</v>
      </c>
      <c r="Q169" s="8">
        <f t="shared" si="12"/>
        <v>1.1079112881541795</v>
      </c>
      <c r="R169" s="8">
        <f t="shared" si="13"/>
        <v>0.10568737465223928</v>
      </c>
      <c r="S169" s="9">
        <f t="shared" si="14"/>
        <v>0.49817577147782632</v>
      </c>
    </row>
    <row r="170" spans="1:19" ht="15.75" thickBot="1" x14ac:dyDescent="0.25">
      <c r="A170" s="10" t="s">
        <v>167</v>
      </c>
      <c r="B170" s="11">
        <v>0.93805066680031091</v>
      </c>
      <c r="C170" s="11">
        <v>1.2265634200693998</v>
      </c>
      <c r="D170" s="11">
        <v>0.62655776257142648</v>
      </c>
      <c r="E170" s="11">
        <v>1.2884374530765179</v>
      </c>
      <c r="F170" s="11">
        <v>0.90379675727256448</v>
      </c>
      <c r="G170" s="11">
        <v>1.016593940209781</v>
      </c>
      <c r="H170" s="11">
        <v>1.0676946807564749</v>
      </c>
      <c r="I170" s="11">
        <v>0.78414520884579242</v>
      </c>
      <c r="J170" s="11">
        <v>0.62849773787721441</v>
      </c>
      <c r="K170" s="11">
        <v>0.71066188085809634</v>
      </c>
      <c r="L170" s="11">
        <v>0.86080869202332788</v>
      </c>
      <c r="M170" s="12" t="s">
        <v>168</v>
      </c>
      <c r="O170" s="10">
        <f t="shared" si="10"/>
        <v>1</v>
      </c>
      <c r="P170" s="11">
        <f t="shared" si="11"/>
        <v>9.7869708455224247E-2</v>
      </c>
      <c r="Q170" s="11">
        <f t="shared" si="12"/>
        <v>0.81036164007218114</v>
      </c>
      <c r="R170" s="11">
        <f t="shared" si="13"/>
        <v>7.4989006212097614E-2</v>
      </c>
      <c r="S170" s="12">
        <f t="shared" si="14"/>
        <v>0.17147981986865196</v>
      </c>
    </row>
  </sheetData>
  <mergeCells count="3">
    <mergeCell ref="O1:P1"/>
    <mergeCell ref="Q1:R1"/>
    <mergeCell ref="A1:N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uckhorst, Adam J</dc:creator>
  <cp:lastModifiedBy>Rauckhorst, Adam J</cp:lastModifiedBy>
  <dcterms:created xsi:type="dcterms:W3CDTF">2022-11-15T03:13:43Z</dcterms:created>
  <dcterms:modified xsi:type="dcterms:W3CDTF">2023-01-09T17:02:26Z</dcterms:modified>
</cp:coreProperties>
</file>